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data_gabriel\Documents\Publikationen\BM_LFA\figures\"/>
    </mc:Choice>
  </mc:AlternateContent>
  <bookViews>
    <workbookView xWindow="-38508" yWindow="-108" windowWidth="38616" windowHeight="21216" activeTab="1"/>
  </bookViews>
  <sheets>
    <sheet name="single antigens" sheetId="5" r:id="rId1"/>
    <sheet name="DS_HeatMap" sheetId="2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V4" i="2" l="1"/>
  <c r="BV3" i="2"/>
  <c r="BV2" i="2"/>
  <c r="AD65" i="5"/>
  <c r="AE65" i="5"/>
  <c r="AF65" i="5"/>
  <c r="AD66" i="5"/>
  <c r="AE66" i="5"/>
  <c r="AF66" i="5"/>
  <c r="AD67" i="5"/>
  <c r="AE67" i="5"/>
  <c r="AF67" i="5"/>
  <c r="AD68" i="5"/>
  <c r="AE68" i="5"/>
  <c r="AF68" i="5"/>
  <c r="AD69" i="5"/>
  <c r="AE69" i="5"/>
  <c r="AF69" i="5"/>
  <c r="AD70" i="5"/>
  <c r="AE70" i="5"/>
  <c r="AF70" i="5"/>
  <c r="AD71" i="5"/>
  <c r="AE71" i="5"/>
  <c r="AF71" i="5"/>
  <c r="AB66" i="5"/>
  <c r="AB67" i="5"/>
  <c r="AB68" i="5"/>
  <c r="AB69" i="5"/>
  <c r="AB70" i="5"/>
  <c r="AB71" i="5"/>
  <c r="AA67" i="5"/>
  <c r="AA68" i="5"/>
  <c r="AA69" i="5"/>
  <c r="AA70" i="5"/>
  <c r="AA71" i="5"/>
  <c r="Z68" i="5"/>
  <c r="Z69" i="5"/>
  <c r="Z70" i="5"/>
  <c r="Z71" i="5"/>
  <c r="Z72" i="5"/>
  <c r="Z73" i="5"/>
  <c r="W69" i="5"/>
  <c r="T69" i="5"/>
  <c r="S69" i="5"/>
  <c r="R69" i="5"/>
  <c r="Q69" i="5"/>
  <c r="P69" i="5"/>
  <c r="O69" i="5"/>
  <c r="N69" i="5"/>
  <c r="X69" i="5" s="1"/>
  <c r="M69" i="5"/>
  <c r="L69" i="5"/>
  <c r="V69" i="5" s="1"/>
  <c r="L53" i="5" l="1"/>
  <c r="M53" i="5"/>
  <c r="N53" i="5"/>
  <c r="O53" i="5"/>
  <c r="P53" i="5"/>
  <c r="Q53" i="5"/>
  <c r="R53" i="5"/>
  <c r="S53" i="5"/>
  <c r="T53" i="5"/>
  <c r="L54" i="5"/>
  <c r="M54" i="5"/>
  <c r="N54" i="5"/>
  <c r="O54" i="5"/>
  <c r="P54" i="5"/>
  <c r="Q54" i="5"/>
  <c r="R54" i="5"/>
  <c r="S54" i="5"/>
  <c r="T54" i="5"/>
  <c r="L55" i="5"/>
  <c r="M55" i="5"/>
  <c r="N55" i="5"/>
  <c r="O55" i="5"/>
  <c r="P55" i="5"/>
  <c r="Q55" i="5"/>
  <c r="R55" i="5"/>
  <c r="S55" i="5"/>
  <c r="T55" i="5"/>
  <c r="L56" i="5"/>
  <c r="M56" i="5"/>
  <c r="N56" i="5"/>
  <c r="O56" i="5"/>
  <c r="P56" i="5"/>
  <c r="Q56" i="5"/>
  <c r="R56" i="5"/>
  <c r="S56" i="5"/>
  <c r="T56" i="5"/>
  <c r="L57" i="5"/>
  <c r="M57" i="5"/>
  <c r="N57" i="5"/>
  <c r="O57" i="5"/>
  <c r="P57" i="5"/>
  <c r="Q57" i="5"/>
  <c r="R57" i="5"/>
  <c r="S57" i="5"/>
  <c r="T57" i="5"/>
  <c r="L58" i="5"/>
  <c r="M58" i="5"/>
  <c r="N58" i="5"/>
  <c r="O58" i="5"/>
  <c r="P58" i="5"/>
  <c r="Q58" i="5"/>
  <c r="R58" i="5"/>
  <c r="S58" i="5"/>
  <c r="T58" i="5"/>
  <c r="L59" i="5"/>
  <c r="M59" i="5"/>
  <c r="N59" i="5"/>
  <c r="O59" i="5"/>
  <c r="P59" i="5"/>
  <c r="Q59" i="5"/>
  <c r="R59" i="5"/>
  <c r="S59" i="5"/>
  <c r="T59" i="5"/>
  <c r="L60" i="5"/>
  <c r="M60" i="5"/>
  <c r="N60" i="5"/>
  <c r="O60" i="5"/>
  <c r="P60" i="5"/>
  <c r="Q60" i="5"/>
  <c r="R60" i="5"/>
  <c r="S60" i="5"/>
  <c r="T60" i="5"/>
  <c r="L61" i="5"/>
  <c r="M61" i="5"/>
  <c r="N61" i="5"/>
  <c r="O61" i="5"/>
  <c r="P61" i="5"/>
  <c r="Q61" i="5"/>
  <c r="R61" i="5"/>
  <c r="S61" i="5"/>
  <c r="T61" i="5"/>
  <c r="L62" i="5"/>
  <c r="M62" i="5"/>
  <c r="N62" i="5"/>
  <c r="O62" i="5"/>
  <c r="P62" i="5"/>
  <c r="Q62" i="5"/>
  <c r="R62" i="5"/>
  <c r="S62" i="5"/>
  <c r="T62" i="5"/>
  <c r="L63" i="5"/>
  <c r="M63" i="5"/>
  <c r="N63" i="5"/>
  <c r="O63" i="5"/>
  <c r="P63" i="5"/>
  <c r="Q63" i="5"/>
  <c r="R63" i="5"/>
  <c r="S63" i="5"/>
  <c r="T63" i="5"/>
  <c r="L64" i="5"/>
  <c r="M64" i="5"/>
  <c r="N64" i="5"/>
  <c r="O64" i="5"/>
  <c r="P64" i="5"/>
  <c r="Q64" i="5"/>
  <c r="R64" i="5"/>
  <c r="S64" i="5"/>
  <c r="T64" i="5"/>
  <c r="L65" i="5"/>
  <c r="M65" i="5"/>
  <c r="N65" i="5"/>
  <c r="O65" i="5"/>
  <c r="P65" i="5"/>
  <c r="Q65" i="5"/>
  <c r="R65" i="5"/>
  <c r="S65" i="5"/>
  <c r="T65" i="5"/>
  <c r="L66" i="5"/>
  <c r="M66" i="5"/>
  <c r="N66" i="5"/>
  <c r="O66" i="5"/>
  <c r="P66" i="5"/>
  <c r="Q66" i="5"/>
  <c r="R66" i="5"/>
  <c r="S66" i="5"/>
  <c r="T66" i="5"/>
  <c r="L67" i="5"/>
  <c r="M67" i="5"/>
  <c r="N67" i="5"/>
  <c r="O67" i="5"/>
  <c r="P67" i="5"/>
  <c r="Q67" i="5"/>
  <c r="R67" i="5"/>
  <c r="S67" i="5"/>
  <c r="T67" i="5"/>
  <c r="L68" i="5"/>
  <c r="M68" i="5"/>
  <c r="N68" i="5"/>
  <c r="O68" i="5"/>
  <c r="P68" i="5"/>
  <c r="Q68" i="5"/>
  <c r="R68" i="5"/>
  <c r="S68" i="5"/>
  <c r="T68" i="5"/>
  <c r="L70" i="5"/>
  <c r="M70" i="5"/>
  <c r="N70" i="5"/>
  <c r="O70" i="5"/>
  <c r="P70" i="5"/>
  <c r="Q70" i="5"/>
  <c r="R70" i="5"/>
  <c r="S70" i="5"/>
  <c r="T70" i="5"/>
  <c r="L71" i="5"/>
  <c r="M71" i="5"/>
  <c r="N71" i="5"/>
  <c r="O71" i="5"/>
  <c r="P71" i="5"/>
  <c r="Q71" i="5"/>
  <c r="R71" i="5"/>
  <c r="S71" i="5"/>
  <c r="T71" i="5"/>
  <c r="L72" i="5"/>
  <c r="M72" i="5"/>
  <c r="N72" i="5"/>
  <c r="O72" i="5"/>
  <c r="P72" i="5"/>
  <c r="Q72" i="5"/>
  <c r="R72" i="5"/>
  <c r="S72" i="5"/>
  <c r="T72" i="5"/>
  <c r="L73" i="5"/>
  <c r="M73" i="5"/>
  <c r="N73" i="5"/>
  <c r="O73" i="5"/>
  <c r="P73" i="5"/>
  <c r="Q73" i="5"/>
  <c r="R73" i="5"/>
  <c r="S73" i="5"/>
  <c r="T73" i="5"/>
  <c r="L74" i="5"/>
  <c r="M74" i="5"/>
  <c r="N74" i="5"/>
  <c r="O74" i="5"/>
  <c r="P74" i="5"/>
  <c r="Q74" i="5"/>
  <c r="R74" i="5"/>
  <c r="S74" i="5"/>
  <c r="T74" i="5"/>
  <c r="L75" i="5"/>
  <c r="M75" i="5"/>
  <c r="N75" i="5"/>
  <c r="O75" i="5"/>
  <c r="P75" i="5"/>
  <c r="Q75" i="5"/>
  <c r="R75" i="5"/>
  <c r="S75" i="5"/>
  <c r="T75" i="5"/>
  <c r="L76" i="5"/>
  <c r="M76" i="5"/>
  <c r="N76" i="5"/>
  <c r="O76" i="5"/>
  <c r="P76" i="5"/>
  <c r="Q76" i="5"/>
  <c r="R76" i="5"/>
  <c r="S76" i="5"/>
  <c r="T76" i="5"/>
  <c r="L77" i="5"/>
  <c r="M77" i="5"/>
  <c r="N77" i="5"/>
  <c r="O77" i="5"/>
  <c r="P77" i="5"/>
  <c r="Q77" i="5"/>
  <c r="R77" i="5"/>
  <c r="S77" i="5"/>
  <c r="T77" i="5"/>
  <c r="L78" i="5"/>
  <c r="M78" i="5"/>
  <c r="N78" i="5"/>
  <c r="O78" i="5"/>
  <c r="P78" i="5"/>
  <c r="Q78" i="5"/>
  <c r="R78" i="5"/>
  <c r="S78" i="5"/>
  <c r="T78" i="5"/>
  <c r="L79" i="5"/>
  <c r="M79" i="5"/>
  <c r="N79" i="5"/>
  <c r="O79" i="5"/>
  <c r="P79" i="5"/>
  <c r="Q79" i="5"/>
  <c r="R79" i="5"/>
  <c r="S79" i="5"/>
  <c r="T79" i="5"/>
  <c r="L80" i="5"/>
  <c r="M80" i="5"/>
  <c r="N80" i="5"/>
  <c r="O80" i="5"/>
  <c r="P80" i="5"/>
  <c r="Q80" i="5"/>
  <c r="R80" i="5"/>
  <c r="S80" i="5"/>
  <c r="T80" i="5"/>
  <c r="L81" i="5"/>
  <c r="M81" i="5"/>
  <c r="N81" i="5"/>
  <c r="O81" i="5"/>
  <c r="P81" i="5"/>
  <c r="Q81" i="5"/>
  <c r="R81" i="5"/>
  <c r="S81" i="5"/>
  <c r="T81" i="5"/>
  <c r="L82" i="5"/>
  <c r="M82" i="5"/>
  <c r="N82" i="5"/>
  <c r="O82" i="5"/>
  <c r="P82" i="5"/>
  <c r="Q82" i="5"/>
  <c r="R82" i="5"/>
  <c r="S82" i="5"/>
  <c r="T82" i="5"/>
  <c r="L83" i="5"/>
  <c r="M83" i="5"/>
  <c r="N83" i="5"/>
  <c r="O83" i="5"/>
  <c r="P83" i="5"/>
  <c r="Q83" i="5"/>
  <c r="R83" i="5"/>
  <c r="S83" i="5"/>
  <c r="T83" i="5"/>
  <c r="L84" i="5"/>
  <c r="M84" i="5"/>
  <c r="N84" i="5"/>
  <c r="O84" i="5"/>
  <c r="P84" i="5"/>
  <c r="Q84" i="5"/>
  <c r="R84" i="5"/>
  <c r="S84" i="5"/>
  <c r="T84" i="5"/>
  <c r="L85" i="5"/>
  <c r="M85" i="5"/>
  <c r="N85" i="5"/>
  <c r="O85" i="5"/>
  <c r="P85" i="5"/>
  <c r="Q85" i="5"/>
  <c r="R85" i="5"/>
  <c r="S85" i="5"/>
  <c r="T85" i="5"/>
  <c r="L86" i="5"/>
  <c r="M86" i="5"/>
  <c r="N86" i="5"/>
  <c r="O86" i="5"/>
  <c r="P86" i="5"/>
  <c r="Q86" i="5"/>
  <c r="R86" i="5"/>
  <c r="S86" i="5"/>
  <c r="T86" i="5"/>
  <c r="L87" i="5"/>
  <c r="V87" i="5" s="1"/>
  <c r="M87" i="5"/>
  <c r="N87" i="5"/>
  <c r="O87" i="5"/>
  <c r="P87" i="5"/>
  <c r="Q87" i="5"/>
  <c r="R87" i="5"/>
  <c r="S87" i="5"/>
  <c r="T87" i="5"/>
  <c r="L88" i="5"/>
  <c r="M88" i="5"/>
  <c r="N88" i="5"/>
  <c r="O88" i="5"/>
  <c r="P88" i="5"/>
  <c r="Q88" i="5"/>
  <c r="R88" i="5"/>
  <c r="S88" i="5"/>
  <c r="T88" i="5"/>
  <c r="L89" i="5"/>
  <c r="M89" i="5"/>
  <c r="N89" i="5"/>
  <c r="O89" i="5"/>
  <c r="P89" i="5"/>
  <c r="Q89" i="5"/>
  <c r="R89" i="5"/>
  <c r="S89" i="5"/>
  <c r="T89" i="5"/>
  <c r="L90" i="5"/>
  <c r="M90" i="5"/>
  <c r="N90" i="5"/>
  <c r="O90" i="5"/>
  <c r="P90" i="5"/>
  <c r="Q90" i="5"/>
  <c r="R90" i="5"/>
  <c r="S90" i="5"/>
  <c r="T90" i="5"/>
  <c r="M52" i="5"/>
  <c r="N52" i="5"/>
  <c r="O52" i="5"/>
  <c r="P52" i="5"/>
  <c r="Q52" i="5"/>
  <c r="R52" i="5"/>
  <c r="S52" i="5"/>
  <c r="T52" i="5"/>
  <c r="L52" i="5"/>
  <c r="L37" i="5"/>
  <c r="M37" i="5"/>
  <c r="N37" i="5"/>
  <c r="O37" i="5"/>
  <c r="P37" i="5"/>
  <c r="Q37" i="5"/>
  <c r="R37" i="5"/>
  <c r="S37" i="5"/>
  <c r="T37" i="5"/>
  <c r="L38" i="5"/>
  <c r="M38" i="5"/>
  <c r="N38" i="5"/>
  <c r="O38" i="5"/>
  <c r="P38" i="5"/>
  <c r="Q38" i="5"/>
  <c r="R38" i="5"/>
  <c r="S38" i="5"/>
  <c r="T38" i="5"/>
  <c r="L39" i="5"/>
  <c r="M39" i="5"/>
  <c r="N39" i="5"/>
  <c r="O39" i="5"/>
  <c r="P39" i="5"/>
  <c r="Q39" i="5"/>
  <c r="R39" i="5"/>
  <c r="S39" i="5"/>
  <c r="T39" i="5"/>
  <c r="L40" i="5"/>
  <c r="M40" i="5"/>
  <c r="N40" i="5"/>
  <c r="O40" i="5"/>
  <c r="P40" i="5"/>
  <c r="Q40" i="5"/>
  <c r="R40" i="5"/>
  <c r="S40" i="5"/>
  <c r="T40" i="5"/>
  <c r="L41" i="5"/>
  <c r="M41" i="5"/>
  <c r="N41" i="5"/>
  <c r="O41" i="5"/>
  <c r="P41" i="5"/>
  <c r="Q41" i="5"/>
  <c r="R41" i="5"/>
  <c r="S41" i="5"/>
  <c r="T41" i="5"/>
  <c r="L42" i="5"/>
  <c r="M42" i="5"/>
  <c r="N42" i="5"/>
  <c r="O42" i="5"/>
  <c r="P42" i="5"/>
  <c r="Q42" i="5"/>
  <c r="R42" i="5"/>
  <c r="S42" i="5"/>
  <c r="T42" i="5"/>
  <c r="L43" i="5"/>
  <c r="M43" i="5"/>
  <c r="N43" i="5"/>
  <c r="O43" i="5"/>
  <c r="P43" i="5"/>
  <c r="Q43" i="5"/>
  <c r="R43" i="5"/>
  <c r="S43" i="5"/>
  <c r="T43" i="5"/>
  <c r="L44" i="5"/>
  <c r="M44" i="5"/>
  <c r="N44" i="5"/>
  <c r="O44" i="5"/>
  <c r="P44" i="5"/>
  <c r="Q44" i="5"/>
  <c r="R44" i="5"/>
  <c r="S44" i="5"/>
  <c r="T44" i="5"/>
  <c r="L45" i="5"/>
  <c r="M45" i="5"/>
  <c r="N45" i="5"/>
  <c r="O45" i="5"/>
  <c r="P45" i="5"/>
  <c r="Q45" i="5"/>
  <c r="R45" i="5"/>
  <c r="S45" i="5"/>
  <c r="T45" i="5"/>
  <c r="L46" i="5"/>
  <c r="M46" i="5"/>
  <c r="N46" i="5"/>
  <c r="O46" i="5"/>
  <c r="P46" i="5"/>
  <c r="Q46" i="5"/>
  <c r="R46" i="5"/>
  <c r="S46" i="5"/>
  <c r="T46" i="5"/>
  <c r="L47" i="5"/>
  <c r="M47" i="5"/>
  <c r="N47" i="5"/>
  <c r="O47" i="5"/>
  <c r="P47" i="5"/>
  <c r="Q47" i="5"/>
  <c r="R47" i="5"/>
  <c r="S47" i="5"/>
  <c r="T47" i="5"/>
  <c r="L48" i="5"/>
  <c r="M48" i="5"/>
  <c r="N48" i="5"/>
  <c r="O48" i="5"/>
  <c r="P48" i="5"/>
  <c r="Q48" i="5"/>
  <c r="R48" i="5"/>
  <c r="S48" i="5"/>
  <c r="T48" i="5"/>
  <c r="L49" i="5"/>
  <c r="M49" i="5"/>
  <c r="N49" i="5"/>
  <c r="O49" i="5"/>
  <c r="P49" i="5"/>
  <c r="Q49" i="5"/>
  <c r="R49" i="5"/>
  <c r="S49" i="5"/>
  <c r="T49" i="5"/>
  <c r="M36" i="5"/>
  <c r="N36" i="5"/>
  <c r="O36" i="5"/>
  <c r="P36" i="5"/>
  <c r="Q36" i="5"/>
  <c r="R36" i="5"/>
  <c r="S36" i="5"/>
  <c r="T36" i="5"/>
  <c r="L36" i="5"/>
  <c r="R5" i="5"/>
  <c r="S5" i="5"/>
  <c r="T5" i="5"/>
  <c r="R6" i="5"/>
  <c r="S6" i="5"/>
  <c r="T6" i="5"/>
  <c r="R7" i="5"/>
  <c r="S7" i="5"/>
  <c r="T7" i="5"/>
  <c r="R8" i="5"/>
  <c r="S8" i="5"/>
  <c r="T8" i="5"/>
  <c r="R9" i="5"/>
  <c r="S9" i="5"/>
  <c r="T9" i="5"/>
  <c r="R10" i="5"/>
  <c r="S10" i="5"/>
  <c r="T10" i="5"/>
  <c r="R11" i="5"/>
  <c r="S11" i="5"/>
  <c r="T11" i="5"/>
  <c r="R12" i="5"/>
  <c r="S12" i="5"/>
  <c r="T12" i="5"/>
  <c r="R13" i="5"/>
  <c r="S13" i="5"/>
  <c r="T13" i="5"/>
  <c r="R14" i="5"/>
  <c r="S14" i="5"/>
  <c r="T14" i="5"/>
  <c r="R15" i="5"/>
  <c r="S15" i="5"/>
  <c r="T15" i="5"/>
  <c r="R16" i="5"/>
  <c r="S16" i="5"/>
  <c r="T16" i="5"/>
  <c r="R17" i="5"/>
  <c r="S17" i="5"/>
  <c r="T17" i="5"/>
  <c r="R18" i="5"/>
  <c r="S18" i="5"/>
  <c r="T18" i="5"/>
  <c r="R19" i="5"/>
  <c r="S19" i="5"/>
  <c r="T19" i="5"/>
  <c r="R20" i="5"/>
  <c r="S20" i="5"/>
  <c r="T20" i="5"/>
  <c r="R21" i="5"/>
  <c r="S21" i="5"/>
  <c r="T21" i="5"/>
  <c r="R22" i="5"/>
  <c r="S22" i="5"/>
  <c r="T22" i="5"/>
  <c r="R23" i="5"/>
  <c r="S23" i="5"/>
  <c r="T23" i="5"/>
  <c r="R24" i="5"/>
  <c r="S24" i="5"/>
  <c r="T24" i="5"/>
  <c r="R25" i="5"/>
  <c r="S25" i="5"/>
  <c r="T25" i="5"/>
  <c r="R26" i="5"/>
  <c r="S26" i="5"/>
  <c r="T26" i="5"/>
  <c r="R27" i="5"/>
  <c r="S27" i="5"/>
  <c r="T27" i="5"/>
  <c r="R28" i="5"/>
  <c r="S28" i="5"/>
  <c r="T28" i="5"/>
  <c r="R29" i="5"/>
  <c r="S29" i="5"/>
  <c r="T29" i="5"/>
  <c r="R30" i="5"/>
  <c r="S30" i="5"/>
  <c r="T30" i="5"/>
  <c r="R31" i="5"/>
  <c r="S31" i="5"/>
  <c r="T31" i="5"/>
  <c r="R32" i="5"/>
  <c r="S32" i="5"/>
  <c r="T32" i="5"/>
  <c r="R33" i="5"/>
  <c r="S33" i="5"/>
  <c r="T33" i="5"/>
  <c r="S4" i="5"/>
  <c r="T4" i="5"/>
  <c r="R4" i="5"/>
  <c r="O5" i="5"/>
  <c r="P5" i="5"/>
  <c r="Q5" i="5"/>
  <c r="O6" i="5"/>
  <c r="P6" i="5"/>
  <c r="Q6" i="5"/>
  <c r="O7" i="5"/>
  <c r="P7" i="5"/>
  <c r="Q7" i="5"/>
  <c r="O8" i="5"/>
  <c r="P8" i="5"/>
  <c r="Q8" i="5"/>
  <c r="O9" i="5"/>
  <c r="P9" i="5"/>
  <c r="Q9" i="5"/>
  <c r="O10" i="5"/>
  <c r="P10" i="5"/>
  <c r="Q10" i="5"/>
  <c r="O11" i="5"/>
  <c r="P11" i="5"/>
  <c r="Q11" i="5"/>
  <c r="O12" i="5"/>
  <c r="P12" i="5"/>
  <c r="Q12" i="5"/>
  <c r="O13" i="5"/>
  <c r="P13" i="5"/>
  <c r="Q13" i="5"/>
  <c r="O14" i="5"/>
  <c r="P14" i="5"/>
  <c r="Q14" i="5"/>
  <c r="O15" i="5"/>
  <c r="P15" i="5"/>
  <c r="Q15" i="5"/>
  <c r="O16" i="5"/>
  <c r="P16" i="5"/>
  <c r="Q16" i="5"/>
  <c r="O17" i="5"/>
  <c r="P17" i="5"/>
  <c r="Q17" i="5"/>
  <c r="O18" i="5"/>
  <c r="P18" i="5"/>
  <c r="Q18" i="5"/>
  <c r="O19" i="5"/>
  <c r="P19" i="5"/>
  <c r="Q19" i="5"/>
  <c r="O20" i="5"/>
  <c r="P20" i="5"/>
  <c r="Q20" i="5"/>
  <c r="O21" i="5"/>
  <c r="P21" i="5"/>
  <c r="Q21" i="5"/>
  <c r="O22" i="5"/>
  <c r="P22" i="5"/>
  <c r="Q22" i="5"/>
  <c r="O23" i="5"/>
  <c r="P23" i="5"/>
  <c r="Q23" i="5"/>
  <c r="O24" i="5"/>
  <c r="P24" i="5"/>
  <c r="Q24" i="5"/>
  <c r="O25" i="5"/>
  <c r="P25" i="5"/>
  <c r="Q25" i="5"/>
  <c r="O26" i="5"/>
  <c r="P26" i="5"/>
  <c r="Q26" i="5"/>
  <c r="O27" i="5"/>
  <c r="P27" i="5"/>
  <c r="Q27" i="5"/>
  <c r="O28" i="5"/>
  <c r="P28" i="5"/>
  <c r="Q28" i="5"/>
  <c r="O29" i="5"/>
  <c r="P29" i="5"/>
  <c r="Q29" i="5"/>
  <c r="O30" i="5"/>
  <c r="P30" i="5"/>
  <c r="Q30" i="5"/>
  <c r="O31" i="5"/>
  <c r="P31" i="5"/>
  <c r="Q31" i="5"/>
  <c r="O32" i="5"/>
  <c r="P32" i="5"/>
  <c r="Q32" i="5"/>
  <c r="O33" i="5"/>
  <c r="P33" i="5"/>
  <c r="Q33" i="5"/>
  <c r="P4" i="5"/>
  <c r="Q4" i="5"/>
  <c r="O4" i="5"/>
  <c r="M4" i="5"/>
  <c r="N4" i="5"/>
  <c r="L4" i="5" l="1"/>
  <c r="V53" i="5" l="1"/>
  <c r="W53" i="5"/>
  <c r="X53" i="5"/>
  <c r="V54" i="5"/>
  <c r="W54" i="5"/>
  <c r="X54" i="5"/>
  <c r="V55" i="5"/>
  <c r="W55" i="5"/>
  <c r="AA55" i="5" s="1"/>
  <c r="X55" i="5"/>
  <c r="V56" i="5"/>
  <c r="W56" i="5"/>
  <c r="X56" i="5"/>
  <c r="V57" i="5"/>
  <c r="W57" i="5"/>
  <c r="X57" i="5"/>
  <c r="V58" i="5"/>
  <c r="W58" i="5"/>
  <c r="X58" i="5"/>
  <c r="V59" i="5"/>
  <c r="W59" i="5"/>
  <c r="AA59" i="5" s="1"/>
  <c r="X59" i="5"/>
  <c r="V60" i="5"/>
  <c r="W60" i="5"/>
  <c r="X60" i="5"/>
  <c r="V61" i="5"/>
  <c r="W61" i="5"/>
  <c r="X61" i="5"/>
  <c r="V62" i="5"/>
  <c r="W62" i="5"/>
  <c r="X62" i="5"/>
  <c r="V63" i="5"/>
  <c r="W63" i="5"/>
  <c r="X63" i="5"/>
  <c r="V64" i="5"/>
  <c r="W64" i="5"/>
  <c r="X64" i="5"/>
  <c r="V65" i="5"/>
  <c r="W65" i="5"/>
  <c r="X65" i="5"/>
  <c r="V66" i="5"/>
  <c r="W66" i="5"/>
  <c r="X66" i="5"/>
  <c r="V67" i="5"/>
  <c r="W67" i="5"/>
  <c r="X67" i="5"/>
  <c r="V68" i="5"/>
  <c r="W68" i="5"/>
  <c r="X68" i="5"/>
  <c r="V70" i="5"/>
  <c r="W70" i="5"/>
  <c r="X70" i="5"/>
  <c r="V71" i="5"/>
  <c r="W71" i="5"/>
  <c r="X71" i="5"/>
  <c r="V72" i="5"/>
  <c r="W72" i="5"/>
  <c r="X72" i="5"/>
  <c r="V73" i="5"/>
  <c r="W73" i="5"/>
  <c r="X73" i="5"/>
  <c r="V74" i="5"/>
  <c r="W74" i="5"/>
  <c r="X74" i="5"/>
  <c r="V75" i="5"/>
  <c r="W75" i="5"/>
  <c r="X75" i="5"/>
  <c r="V76" i="5"/>
  <c r="W76" i="5"/>
  <c r="AE76" i="5" s="1"/>
  <c r="X76" i="5"/>
  <c r="V77" i="5"/>
  <c r="W77" i="5"/>
  <c r="AA77" i="5" s="1"/>
  <c r="X77" i="5"/>
  <c r="V78" i="5"/>
  <c r="W78" i="5"/>
  <c r="X78" i="5"/>
  <c r="V79" i="5"/>
  <c r="W79" i="5"/>
  <c r="X79" i="5"/>
  <c r="V80" i="5"/>
  <c r="W80" i="5"/>
  <c r="X80" i="5"/>
  <c r="V81" i="5"/>
  <c r="W81" i="5"/>
  <c r="X81" i="5"/>
  <c r="V82" i="5"/>
  <c r="W82" i="5"/>
  <c r="X82" i="5"/>
  <c r="V83" i="5"/>
  <c r="W83" i="5"/>
  <c r="X83" i="5"/>
  <c r="V84" i="5"/>
  <c r="W84" i="5"/>
  <c r="AE84" i="5" s="1"/>
  <c r="X84" i="5"/>
  <c r="V85" i="5"/>
  <c r="W85" i="5"/>
  <c r="X85" i="5"/>
  <c r="V86" i="5"/>
  <c r="W86" i="5"/>
  <c r="X86" i="5"/>
  <c r="W87" i="5"/>
  <c r="X87" i="5"/>
  <c r="V88" i="5"/>
  <c r="W88" i="5"/>
  <c r="X88" i="5"/>
  <c r="V89" i="5"/>
  <c r="W89" i="5"/>
  <c r="X89" i="5"/>
  <c r="V90" i="5"/>
  <c r="W90" i="5"/>
  <c r="X90" i="5"/>
  <c r="W52" i="5"/>
  <c r="X52" i="5"/>
  <c r="AF52" i="5" s="1"/>
  <c r="V52" i="5"/>
  <c r="V37" i="5"/>
  <c r="W37" i="5"/>
  <c r="X37" i="5"/>
  <c r="V38" i="5"/>
  <c r="W38" i="5"/>
  <c r="X38" i="5"/>
  <c r="V39" i="5"/>
  <c r="W39" i="5"/>
  <c r="X39" i="5"/>
  <c r="V40" i="5"/>
  <c r="W40" i="5"/>
  <c r="X40" i="5"/>
  <c r="V41" i="5"/>
  <c r="W41" i="5"/>
  <c r="X41" i="5"/>
  <c r="V42" i="5"/>
  <c r="W42" i="5"/>
  <c r="X42" i="5"/>
  <c r="V43" i="5"/>
  <c r="W43" i="5"/>
  <c r="X43" i="5"/>
  <c r="V44" i="5"/>
  <c r="W44" i="5"/>
  <c r="X44" i="5"/>
  <c r="V45" i="5"/>
  <c r="W45" i="5"/>
  <c r="X45" i="5"/>
  <c r="V46" i="5"/>
  <c r="W46" i="5"/>
  <c r="X46" i="5"/>
  <c r="V47" i="5"/>
  <c r="W47" i="5"/>
  <c r="X47" i="5"/>
  <c r="V48" i="5"/>
  <c r="W48" i="5"/>
  <c r="X48" i="5"/>
  <c r="V49" i="5"/>
  <c r="W49" i="5"/>
  <c r="X49" i="5"/>
  <c r="W36" i="5"/>
  <c r="X36" i="5"/>
  <c r="V36" i="5"/>
  <c r="L50" i="5"/>
  <c r="X4" i="5"/>
  <c r="W4" i="5"/>
  <c r="V4" i="5"/>
  <c r="AD85" i="5"/>
  <c r="AF79" i="5"/>
  <c r="AD77" i="5"/>
  <c r="AA73" i="5"/>
  <c r="AF61" i="5"/>
  <c r="AE57" i="5"/>
  <c r="O50" i="5"/>
  <c r="N33" i="5"/>
  <c r="X33" i="5" s="1"/>
  <c r="M33" i="5"/>
  <c r="W33" i="5" s="1"/>
  <c r="L33" i="5"/>
  <c r="V33" i="5" s="1"/>
  <c r="N32" i="5"/>
  <c r="X32" i="5" s="1"/>
  <c r="M32" i="5"/>
  <c r="W32" i="5" s="1"/>
  <c r="L32" i="5"/>
  <c r="V32" i="5" s="1"/>
  <c r="N31" i="5"/>
  <c r="X31" i="5" s="1"/>
  <c r="M31" i="5"/>
  <c r="W31" i="5" s="1"/>
  <c r="L31" i="5"/>
  <c r="V31" i="5" s="1"/>
  <c r="N30" i="5"/>
  <c r="X30" i="5" s="1"/>
  <c r="M30" i="5"/>
  <c r="W30" i="5" s="1"/>
  <c r="L30" i="5"/>
  <c r="V30" i="5" s="1"/>
  <c r="N29" i="5"/>
  <c r="X29" i="5" s="1"/>
  <c r="M29" i="5"/>
  <c r="W29" i="5" s="1"/>
  <c r="L29" i="5"/>
  <c r="V29" i="5" s="1"/>
  <c r="N28" i="5"/>
  <c r="X28" i="5" s="1"/>
  <c r="M28" i="5"/>
  <c r="W28" i="5" s="1"/>
  <c r="L28" i="5"/>
  <c r="V28" i="5" s="1"/>
  <c r="N27" i="5"/>
  <c r="X27" i="5" s="1"/>
  <c r="M27" i="5"/>
  <c r="W27" i="5" s="1"/>
  <c r="L27" i="5"/>
  <c r="V27" i="5" s="1"/>
  <c r="N26" i="5"/>
  <c r="X26" i="5" s="1"/>
  <c r="M26" i="5"/>
  <c r="W26" i="5" s="1"/>
  <c r="L26" i="5"/>
  <c r="V26" i="5" s="1"/>
  <c r="N25" i="5"/>
  <c r="X25" i="5" s="1"/>
  <c r="M25" i="5"/>
  <c r="W25" i="5" s="1"/>
  <c r="L25" i="5"/>
  <c r="V25" i="5" s="1"/>
  <c r="N24" i="5"/>
  <c r="X24" i="5" s="1"/>
  <c r="M24" i="5"/>
  <c r="W24" i="5" s="1"/>
  <c r="L24" i="5"/>
  <c r="V24" i="5" s="1"/>
  <c r="N23" i="5"/>
  <c r="X23" i="5" s="1"/>
  <c r="M23" i="5"/>
  <c r="W23" i="5" s="1"/>
  <c r="L23" i="5"/>
  <c r="V23" i="5" s="1"/>
  <c r="N22" i="5"/>
  <c r="X22" i="5" s="1"/>
  <c r="M22" i="5"/>
  <c r="W22" i="5" s="1"/>
  <c r="L22" i="5"/>
  <c r="V22" i="5" s="1"/>
  <c r="N21" i="5"/>
  <c r="X21" i="5" s="1"/>
  <c r="M21" i="5"/>
  <c r="W21" i="5" s="1"/>
  <c r="L21" i="5"/>
  <c r="V21" i="5" s="1"/>
  <c r="N20" i="5"/>
  <c r="X20" i="5" s="1"/>
  <c r="M20" i="5"/>
  <c r="W20" i="5" s="1"/>
  <c r="L20" i="5"/>
  <c r="V20" i="5" s="1"/>
  <c r="N19" i="5"/>
  <c r="X19" i="5" s="1"/>
  <c r="M19" i="5"/>
  <c r="W19" i="5" s="1"/>
  <c r="L19" i="5"/>
  <c r="V19" i="5" s="1"/>
  <c r="N18" i="5"/>
  <c r="X18" i="5" s="1"/>
  <c r="M18" i="5"/>
  <c r="W18" i="5" s="1"/>
  <c r="L18" i="5"/>
  <c r="V18" i="5" s="1"/>
  <c r="N17" i="5"/>
  <c r="X17" i="5" s="1"/>
  <c r="M17" i="5"/>
  <c r="W17" i="5" s="1"/>
  <c r="L17" i="5"/>
  <c r="V17" i="5" s="1"/>
  <c r="N16" i="5"/>
  <c r="X16" i="5" s="1"/>
  <c r="M16" i="5"/>
  <c r="W16" i="5" s="1"/>
  <c r="L16" i="5"/>
  <c r="V16" i="5" s="1"/>
  <c r="N15" i="5"/>
  <c r="X15" i="5" s="1"/>
  <c r="M15" i="5"/>
  <c r="W15" i="5" s="1"/>
  <c r="L15" i="5"/>
  <c r="V15" i="5" s="1"/>
  <c r="N14" i="5"/>
  <c r="X14" i="5" s="1"/>
  <c r="M14" i="5"/>
  <c r="W14" i="5" s="1"/>
  <c r="L14" i="5"/>
  <c r="V14" i="5" s="1"/>
  <c r="AD14" i="5" s="1"/>
  <c r="N13" i="5"/>
  <c r="X13" i="5" s="1"/>
  <c r="M13" i="5"/>
  <c r="W13" i="5" s="1"/>
  <c r="L13" i="5"/>
  <c r="V13" i="5" s="1"/>
  <c r="N12" i="5"/>
  <c r="X12" i="5" s="1"/>
  <c r="M12" i="5"/>
  <c r="W12" i="5" s="1"/>
  <c r="L12" i="5"/>
  <c r="V12" i="5" s="1"/>
  <c r="N11" i="5"/>
  <c r="X11" i="5" s="1"/>
  <c r="M11" i="5"/>
  <c r="W11" i="5" s="1"/>
  <c r="L11" i="5"/>
  <c r="V11" i="5" s="1"/>
  <c r="N10" i="5"/>
  <c r="X10" i="5" s="1"/>
  <c r="M10" i="5"/>
  <c r="W10" i="5" s="1"/>
  <c r="L10" i="5"/>
  <c r="V10" i="5" s="1"/>
  <c r="N9" i="5"/>
  <c r="X9" i="5" s="1"/>
  <c r="M9" i="5"/>
  <c r="W9" i="5" s="1"/>
  <c r="L9" i="5"/>
  <c r="V9" i="5" s="1"/>
  <c r="N8" i="5"/>
  <c r="X8" i="5" s="1"/>
  <c r="M8" i="5"/>
  <c r="W8" i="5" s="1"/>
  <c r="L8" i="5"/>
  <c r="V8" i="5" s="1"/>
  <c r="N7" i="5"/>
  <c r="X7" i="5" s="1"/>
  <c r="M7" i="5"/>
  <c r="W7" i="5" s="1"/>
  <c r="L7" i="5"/>
  <c r="V7" i="5" s="1"/>
  <c r="AD7" i="5" s="1"/>
  <c r="N6" i="5"/>
  <c r="X6" i="5" s="1"/>
  <c r="M6" i="5"/>
  <c r="W6" i="5" s="1"/>
  <c r="L6" i="5"/>
  <c r="V6" i="5" s="1"/>
  <c r="N5" i="5"/>
  <c r="X5" i="5" s="1"/>
  <c r="M5" i="5"/>
  <c r="W5" i="5" s="1"/>
  <c r="L5" i="5"/>
  <c r="V5" i="5" s="1"/>
  <c r="Z5" i="5" s="1"/>
  <c r="Z4" i="5" l="1"/>
  <c r="AD4" i="5"/>
  <c r="AD33" i="5"/>
  <c r="AE13" i="5"/>
  <c r="X91" i="5"/>
  <c r="V91" i="5"/>
  <c r="V50" i="5"/>
  <c r="W50" i="5"/>
  <c r="AB28" i="5"/>
  <c r="W91" i="5"/>
  <c r="X50" i="5"/>
  <c r="Z74" i="5"/>
  <c r="AB80" i="5"/>
  <c r="AB84" i="5"/>
  <c r="Z86" i="5"/>
  <c r="Z90" i="5"/>
  <c r="AD41" i="5"/>
  <c r="AA56" i="5"/>
  <c r="AF87" i="5"/>
  <c r="L91" i="5"/>
  <c r="P91" i="5"/>
  <c r="T91" i="5"/>
  <c r="AA57" i="5"/>
  <c r="M50" i="5"/>
  <c r="Q50" i="5"/>
  <c r="M91" i="5"/>
  <c r="Q91" i="5"/>
  <c r="AB61" i="5"/>
  <c r="AD74" i="5"/>
  <c r="R34" i="5"/>
  <c r="AA23" i="5"/>
  <c r="AE24" i="5"/>
  <c r="Z28" i="5"/>
  <c r="AB33" i="5"/>
  <c r="AF38" i="5"/>
  <c r="AB39" i="5"/>
  <c r="AB21" i="5"/>
  <c r="AB22" i="5"/>
  <c r="AB24" i="5"/>
  <c r="AB26" i="5"/>
  <c r="AF27" i="5"/>
  <c r="AE30" i="5"/>
  <c r="S50" i="5"/>
  <c r="Z24" i="5"/>
  <c r="AD25" i="5"/>
  <c r="Z27" i="5"/>
  <c r="AE32" i="5"/>
  <c r="AA33" i="5"/>
  <c r="AE37" i="5"/>
  <c r="AA40" i="5"/>
  <c r="AF41" i="5"/>
  <c r="AB4" i="5"/>
  <c r="AF4" i="5"/>
  <c r="AF5" i="5"/>
  <c r="AB5" i="5"/>
  <c r="AF6" i="5"/>
  <c r="AB6" i="5"/>
  <c r="AB7" i="5"/>
  <c r="AF7" i="5"/>
  <c r="AB8" i="5"/>
  <c r="AF8" i="5"/>
  <c r="AF9" i="5"/>
  <c r="AB9" i="5"/>
  <c r="AB10" i="5"/>
  <c r="AF10" i="5"/>
  <c r="AB11" i="5"/>
  <c r="AF11" i="5"/>
  <c r="AB12" i="5"/>
  <c r="AF12" i="5"/>
  <c r="AF14" i="5"/>
  <c r="AB14" i="5"/>
  <c r="AA14" i="5"/>
  <c r="AE14" i="5"/>
  <c r="AF15" i="5"/>
  <c r="AB15" i="5"/>
  <c r="AB17" i="5"/>
  <c r="AF17" i="5"/>
  <c r="AB19" i="5"/>
  <c r="AF19" i="5"/>
  <c r="AE23" i="5"/>
  <c r="AD28" i="5"/>
  <c r="AF21" i="5"/>
  <c r="AF26" i="5"/>
  <c r="AD5" i="5"/>
  <c r="Z6" i="5"/>
  <c r="AD6" i="5"/>
  <c r="Z7" i="5"/>
  <c r="Z8" i="5"/>
  <c r="AD8" i="5"/>
  <c r="Z9" i="5"/>
  <c r="AD9" i="5"/>
  <c r="Z10" i="5"/>
  <c r="AD10" i="5"/>
  <c r="AD11" i="5"/>
  <c r="Z11" i="5"/>
  <c r="AD12" i="5"/>
  <c r="Z12" i="5"/>
  <c r="AD13" i="5"/>
  <c r="Z13" i="5"/>
  <c r="Z15" i="5"/>
  <c r="AD15" i="5"/>
  <c r="AD16" i="5"/>
  <c r="Z16" i="5"/>
  <c r="AD17" i="5"/>
  <c r="Z17" i="5"/>
  <c r="Z19" i="5"/>
  <c r="AD19" i="5"/>
  <c r="AD20" i="5"/>
  <c r="Z20" i="5"/>
  <c r="Z32" i="5"/>
  <c r="AD32" i="5"/>
  <c r="Z37" i="5"/>
  <c r="AD37" i="5"/>
  <c r="AA5" i="5"/>
  <c r="AE5" i="5"/>
  <c r="AE6" i="5"/>
  <c r="AA6" i="5"/>
  <c r="AE7" i="5"/>
  <c r="AA7" i="5"/>
  <c r="AA8" i="5"/>
  <c r="AE8" i="5"/>
  <c r="AA9" i="5"/>
  <c r="AE9" i="5"/>
  <c r="AE10" i="5"/>
  <c r="AA10" i="5"/>
  <c r="AE11" i="5"/>
  <c r="AA11" i="5"/>
  <c r="AA12" i="5"/>
  <c r="AE12" i="5"/>
  <c r="AB13" i="5"/>
  <c r="AF13" i="5"/>
  <c r="AE15" i="5"/>
  <c r="AA15" i="5"/>
  <c r="AA16" i="5"/>
  <c r="AE16" i="5"/>
  <c r="AA18" i="5"/>
  <c r="AE18" i="5"/>
  <c r="AF18" i="5"/>
  <c r="AB18" i="5"/>
  <c r="AE19" i="5"/>
  <c r="AA19" i="5"/>
  <c r="AE20" i="5"/>
  <c r="AA20" i="5"/>
  <c r="AD24" i="5"/>
  <c r="AA31" i="5"/>
  <c r="AE31" i="5"/>
  <c r="AF28" i="5"/>
  <c r="AA30" i="5"/>
  <c r="AA32" i="5"/>
  <c r="AF33" i="5"/>
  <c r="N34" i="5"/>
  <c r="AB38" i="5"/>
  <c r="AB40" i="5"/>
  <c r="AF40" i="5"/>
  <c r="AF42" i="5"/>
  <c r="AB42" i="5"/>
  <c r="AF46" i="5"/>
  <c r="AB46" i="5"/>
  <c r="AA48" i="5"/>
  <c r="AE48" i="5"/>
  <c r="AE49" i="5"/>
  <c r="AA49" i="5"/>
  <c r="AD54" i="5"/>
  <c r="Z54" i="5"/>
  <c r="Z55" i="5"/>
  <c r="AD55" i="5"/>
  <c r="Z25" i="5"/>
  <c r="AA27" i="5"/>
  <c r="AE27" i="5"/>
  <c r="O34" i="5"/>
  <c r="S34" i="5"/>
  <c r="P50" i="5"/>
  <c r="T50" i="5"/>
  <c r="AF48" i="5"/>
  <c r="AB48" i="5"/>
  <c r="AB49" i="5"/>
  <c r="AF49" i="5"/>
  <c r="AA53" i="5"/>
  <c r="AE53" i="5"/>
  <c r="AE54" i="5"/>
  <c r="AA54" i="5"/>
  <c r="P34" i="5"/>
  <c r="AA13" i="5"/>
  <c r="AA22" i="5"/>
  <c r="AE22" i="5"/>
  <c r="AB25" i="5"/>
  <c r="AF25" i="5"/>
  <c r="Z33" i="5"/>
  <c r="Z38" i="5"/>
  <c r="AD38" i="5"/>
  <c r="AD39" i="5"/>
  <c r="Z39" i="5"/>
  <c r="Z40" i="5"/>
  <c r="AD40" i="5"/>
  <c r="AA41" i="5"/>
  <c r="AE41" i="5"/>
  <c r="Z42" i="5"/>
  <c r="AD42" i="5"/>
  <c r="AD43" i="5"/>
  <c r="Z43" i="5"/>
  <c r="AD44" i="5"/>
  <c r="Z44" i="5"/>
  <c r="AB44" i="5"/>
  <c r="AF44" i="5"/>
  <c r="Z46" i="5"/>
  <c r="AD46" i="5"/>
  <c r="AD47" i="5"/>
  <c r="Z47" i="5"/>
  <c r="AF53" i="5"/>
  <c r="AB53" i="5"/>
  <c r="AF56" i="5"/>
  <c r="AB56" i="5"/>
  <c r="AD58" i="5"/>
  <c r="Z58" i="5"/>
  <c r="L34" i="5"/>
  <c r="T34" i="5"/>
  <c r="M34" i="5"/>
  <c r="Q34" i="5"/>
  <c r="AF24" i="5"/>
  <c r="AB30" i="5"/>
  <c r="AF30" i="5"/>
  <c r="AE38" i="5"/>
  <c r="AA38" i="5"/>
  <c r="AA39" i="5"/>
  <c r="AE39" i="5"/>
  <c r="AE40" i="5"/>
  <c r="AE42" i="5"/>
  <c r="AA42" i="5"/>
  <c r="AA43" i="5"/>
  <c r="AE43" i="5"/>
  <c r="AA45" i="5"/>
  <c r="AE45" i="5"/>
  <c r="AF45" i="5"/>
  <c r="AB45" i="5"/>
  <c r="AE46" i="5"/>
  <c r="AA46" i="5"/>
  <c r="AA47" i="5"/>
  <c r="AE47" i="5"/>
  <c r="Z49" i="5"/>
  <c r="AD49" i="5"/>
  <c r="Z61" i="5"/>
  <c r="AD61" i="5"/>
  <c r="N50" i="5"/>
  <c r="R50" i="5"/>
  <c r="N91" i="5"/>
  <c r="R91" i="5"/>
  <c r="Z57" i="5"/>
  <c r="AD57" i="5"/>
  <c r="AE59" i="5"/>
  <c r="AD62" i="5"/>
  <c r="Z62" i="5"/>
  <c r="AD63" i="5"/>
  <c r="Z63" i="5"/>
  <c r="Z65" i="5"/>
  <c r="AA66" i="5"/>
  <c r="Z67" i="5"/>
  <c r="Z76" i="5"/>
  <c r="AD76" i="5"/>
  <c r="Z41" i="5"/>
  <c r="O91" i="5"/>
  <c r="S91" i="5"/>
  <c r="AE55" i="5"/>
  <c r="AA62" i="5"/>
  <c r="AE62" i="5"/>
  <c r="AF64" i="5"/>
  <c r="AB64" i="5"/>
  <c r="AA65" i="5"/>
  <c r="AA75" i="5"/>
  <c r="AE75" i="5"/>
  <c r="Z80" i="5"/>
  <c r="AD80" i="5"/>
  <c r="Z84" i="5"/>
  <c r="AD84" i="5"/>
  <c r="AF57" i="5"/>
  <c r="AB57" i="5"/>
  <c r="AA58" i="5"/>
  <c r="AE58" i="5"/>
  <c r="AB63" i="5"/>
  <c r="AF63" i="5"/>
  <c r="AB65" i="5"/>
  <c r="AD72" i="5"/>
  <c r="AB78" i="5"/>
  <c r="AF78" i="5"/>
  <c r="AA83" i="5"/>
  <c r="AE83" i="5"/>
  <c r="AB52" i="5"/>
  <c r="AB55" i="5"/>
  <c r="AF55" i="5"/>
  <c r="AE56" i="5"/>
  <c r="AD59" i="5"/>
  <c r="Z59" i="5"/>
  <c r="AB59" i="5"/>
  <c r="AF59" i="5"/>
  <c r="AF60" i="5"/>
  <c r="AB60" i="5"/>
  <c r="AE61" i="5"/>
  <c r="AA61" i="5"/>
  <c r="AA64" i="5"/>
  <c r="AE64" i="5"/>
  <c r="AB82" i="5"/>
  <c r="AF82" i="5"/>
  <c r="Z88" i="5"/>
  <c r="AD88" i="5"/>
  <c r="AE73" i="5"/>
  <c r="Z77" i="5"/>
  <c r="Z79" i="5"/>
  <c r="AD79" i="5"/>
  <c r="AA79" i="5"/>
  <c r="AE79" i="5"/>
  <c r="AF80" i="5"/>
  <c r="AA82" i="5"/>
  <c r="AE82" i="5"/>
  <c r="AA84" i="5"/>
  <c r="AB85" i="5"/>
  <c r="AF85" i="5"/>
  <c r="AB86" i="5"/>
  <c r="AF86" i="5"/>
  <c r="AB74" i="5"/>
  <c r="AF74" i="5"/>
  <c r="AE77" i="5"/>
  <c r="AB79" i="5"/>
  <c r="AF84" i="5"/>
  <c r="AD86" i="5"/>
  <c r="AB90" i="5"/>
  <c r="AF90" i="5"/>
  <c r="AA74" i="5"/>
  <c r="AE74" i="5"/>
  <c r="AA76" i="5"/>
  <c r="AB77" i="5"/>
  <c r="AF77" i="5"/>
  <c r="Z85" i="5"/>
  <c r="Z87" i="5"/>
  <c r="AD87" i="5"/>
  <c r="AA87" i="5"/>
  <c r="AE87" i="5"/>
  <c r="AA90" i="5"/>
  <c r="AE90" i="5"/>
  <c r="AD90" i="5"/>
  <c r="Z66" i="5"/>
  <c r="AB87" i="5"/>
  <c r="W34" i="5" l="1"/>
  <c r="X34" i="5"/>
  <c r="V34" i="5"/>
  <c r="AB27" i="5"/>
  <c r="AE33" i="5"/>
  <c r="AA24" i="5"/>
  <c r="AF22" i="5"/>
  <c r="AB20" i="5"/>
  <c r="AF20" i="5"/>
  <c r="AB41" i="5"/>
  <c r="AD27" i="5"/>
  <c r="AA37" i="5"/>
  <c r="AF39" i="5"/>
  <c r="Z30" i="5"/>
  <c r="AD30" i="5"/>
  <c r="AF83" i="5"/>
  <c r="AB83" i="5"/>
  <c r="AA78" i="5"/>
  <c r="AE78" i="5"/>
  <c r="AB72" i="5"/>
  <c r="AF72" i="5"/>
  <c r="AD81" i="5"/>
  <c r="Z81" i="5"/>
  <c r="AD89" i="5"/>
  <c r="Z89" i="5"/>
  <c r="Z82" i="5"/>
  <c r="AD82" i="5"/>
  <c r="AB76" i="5"/>
  <c r="AF76" i="5"/>
  <c r="AE63" i="5"/>
  <c r="AA63" i="5"/>
  <c r="AA81" i="5"/>
  <c r="AE81" i="5"/>
  <c r="AA86" i="5"/>
  <c r="AE86" i="5"/>
  <c r="AA89" i="5"/>
  <c r="AE89" i="5"/>
  <c r="AD45" i="5"/>
  <c r="Z45" i="5"/>
  <c r="AB47" i="5"/>
  <c r="AF47" i="5"/>
  <c r="AA60" i="5"/>
  <c r="AE60" i="5"/>
  <c r="AF54" i="5"/>
  <c r="AB54" i="5"/>
  <c r="AF31" i="5"/>
  <c r="AB31" i="5"/>
  <c r="AE28" i="5"/>
  <c r="AA28" i="5"/>
  <c r="AE17" i="5"/>
  <c r="AA17" i="5"/>
  <c r="AA29" i="5"/>
  <c r="AE29" i="5"/>
  <c r="Z14" i="5"/>
  <c r="AA36" i="5"/>
  <c r="AE36" i="5"/>
  <c r="AB32" i="5"/>
  <c r="AF32" i="5"/>
  <c r="AA25" i="5"/>
  <c r="AE25" i="5"/>
  <c r="Z18" i="5"/>
  <c r="AD18" i="5"/>
  <c r="AB81" i="5"/>
  <c r="AF81" i="5"/>
  <c r="Z75" i="5"/>
  <c r="AD75" i="5"/>
  <c r="AD56" i="5"/>
  <c r="Z56" i="5"/>
  <c r="Z78" i="5"/>
  <c r="AD78" i="5"/>
  <c r="AD60" i="5"/>
  <c r="Z60" i="5"/>
  <c r="AB89" i="5"/>
  <c r="AF89" i="5"/>
  <c r="AB73" i="5"/>
  <c r="AF73" i="5"/>
  <c r="AF43" i="5"/>
  <c r="AB43" i="5"/>
  <c r="AA44" i="5"/>
  <c r="AE44" i="5"/>
  <c r="AA26" i="5"/>
  <c r="AE26" i="5"/>
  <c r="AA4" i="5"/>
  <c r="AE4" i="5"/>
  <c r="Z26" i="5"/>
  <c r="AD26" i="5"/>
  <c r="Z31" i="5"/>
  <c r="AD31" i="5"/>
  <c r="AF23" i="5"/>
  <c r="AB23" i="5"/>
  <c r="AB16" i="5"/>
  <c r="AF16" i="5"/>
  <c r="AA85" i="5"/>
  <c r="AE85" i="5"/>
  <c r="AE80" i="5"/>
  <c r="AA80" i="5"/>
  <c r="AD73" i="5"/>
  <c r="AE52" i="5"/>
  <c r="AA52" i="5"/>
  <c r="AB88" i="5"/>
  <c r="AF88" i="5"/>
  <c r="AF58" i="5"/>
  <c r="AB58" i="5"/>
  <c r="AE88" i="5"/>
  <c r="AA88" i="5"/>
  <c r="Z83" i="5"/>
  <c r="AD83" i="5"/>
  <c r="AF75" i="5"/>
  <c r="AB75" i="5"/>
  <c r="AE72" i="5"/>
  <c r="AA72" i="5"/>
  <c r="Z64" i="5"/>
  <c r="AD64" i="5"/>
  <c r="Z36" i="5"/>
  <c r="AD36" i="5"/>
  <c r="Z53" i="5"/>
  <c r="AD53" i="5"/>
  <c r="Z48" i="5"/>
  <c r="AD48" i="5"/>
  <c r="AF36" i="5"/>
  <c r="AB36" i="5"/>
  <c r="AD29" i="5"/>
  <c r="Z29" i="5"/>
  <c r="Z22" i="5"/>
  <c r="AD22" i="5"/>
  <c r="AB62" i="5"/>
  <c r="AF62" i="5"/>
  <c r="AD52" i="5"/>
  <c r="Z52" i="5"/>
  <c r="AB29" i="5"/>
  <c r="AF29" i="5"/>
  <c r="Z23" i="5"/>
  <c r="AD23" i="5"/>
  <c r="AA21" i="5"/>
  <c r="AE21" i="5"/>
  <c r="AB37" i="5"/>
  <c r="AF37" i="5"/>
  <c r="AD21" i="5"/>
  <c r="Z21" i="5"/>
  <c r="AD91" i="5" l="1"/>
  <c r="AB91" i="5"/>
  <c r="AF34" i="5"/>
  <c r="AA50" i="5"/>
  <c r="AB34" i="5"/>
  <c r="Z34" i="5"/>
  <c r="AA34" i="5"/>
  <c r="AD34" i="5"/>
  <c r="AE91" i="5"/>
  <c r="AD50" i="5"/>
  <c r="AB50" i="5"/>
  <c r="Z50" i="5"/>
  <c r="Z91" i="5"/>
  <c r="AF50" i="5"/>
  <c r="AA91" i="5"/>
  <c r="AE34" i="5"/>
  <c r="AE50" i="5"/>
  <c r="AF91" i="5"/>
  <c r="CK4" i="2" l="1"/>
  <c r="CJ4" i="2"/>
  <c r="CI4" i="2"/>
  <c r="CH4" i="2"/>
  <c r="CG4" i="2"/>
  <c r="CF4" i="2"/>
  <c r="CE4" i="2"/>
  <c r="CD4" i="2"/>
  <c r="CC4" i="2"/>
  <c r="CB4" i="2"/>
  <c r="CA4" i="2"/>
  <c r="BZ4" i="2"/>
  <c r="BY4" i="2"/>
  <c r="BX4" i="2"/>
  <c r="BW4" i="2"/>
  <c r="BU4" i="2"/>
  <c r="BT4" i="2"/>
  <c r="BS4" i="2"/>
  <c r="BR4" i="2"/>
  <c r="BQ4" i="2"/>
  <c r="BP4" i="2"/>
  <c r="BO4" i="2"/>
  <c r="BN4" i="2"/>
  <c r="BM4" i="2"/>
  <c r="BL4" i="2"/>
  <c r="BK4" i="2"/>
  <c r="BJ4" i="2"/>
  <c r="BI4" i="2"/>
  <c r="BH4" i="2"/>
  <c r="BG4" i="2"/>
  <c r="BF4" i="2"/>
  <c r="BE4" i="2"/>
  <c r="BD4" i="2"/>
  <c r="BC4" i="2"/>
  <c r="BB4" i="2"/>
  <c r="BA4" i="2"/>
  <c r="AZ4" i="2"/>
  <c r="AY4" i="2"/>
  <c r="AW4" i="2"/>
  <c r="AV4" i="2"/>
  <c r="AU4" i="2"/>
  <c r="AT4" i="2"/>
  <c r="AS4" i="2"/>
  <c r="AR4" i="2"/>
  <c r="AQ4" i="2"/>
  <c r="AP4" i="2"/>
  <c r="AO4" i="2"/>
  <c r="AN4" i="2"/>
  <c r="AM4" i="2"/>
  <c r="AL4" i="2"/>
  <c r="AK4" i="2"/>
  <c r="AJ4" i="2"/>
  <c r="AH4" i="2"/>
  <c r="AG4" i="2"/>
  <c r="AF4" i="2"/>
  <c r="AE4" i="2"/>
  <c r="AD4" i="2"/>
  <c r="AC4" i="2"/>
  <c r="AB4" i="2"/>
  <c r="AA4" i="2"/>
  <c r="Z4" i="2"/>
  <c r="Y4" i="2"/>
  <c r="X4" i="2"/>
  <c r="W4" i="2"/>
  <c r="V4" i="2"/>
  <c r="U4" i="2"/>
  <c r="T4" i="2"/>
  <c r="S4" i="2"/>
  <c r="R4" i="2"/>
  <c r="Q4" i="2"/>
  <c r="P4" i="2"/>
  <c r="O4" i="2"/>
  <c r="N4" i="2"/>
  <c r="M4" i="2"/>
  <c r="L4" i="2"/>
  <c r="K4" i="2"/>
  <c r="J4" i="2"/>
  <c r="I4" i="2"/>
  <c r="H4" i="2"/>
  <c r="G4" i="2"/>
  <c r="F4" i="2"/>
  <c r="E4" i="2"/>
  <c r="CK3" i="2"/>
  <c r="CJ3" i="2"/>
  <c r="CI3" i="2"/>
  <c r="CH3" i="2"/>
  <c r="CG3" i="2"/>
  <c r="CF3" i="2"/>
  <c r="CE3" i="2"/>
  <c r="CD3" i="2"/>
  <c r="CC3" i="2"/>
  <c r="CB3" i="2"/>
  <c r="CA3" i="2"/>
  <c r="BZ3" i="2"/>
  <c r="BY3" i="2"/>
  <c r="BX3" i="2"/>
  <c r="BW3" i="2"/>
  <c r="BU3" i="2"/>
  <c r="BT3" i="2"/>
  <c r="BS3" i="2"/>
  <c r="BR3" i="2"/>
  <c r="BQ3" i="2"/>
  <c r="BP3" i="2"/>
  <c r="BO3" i="2"/>
  <c r="BN3" i="2"/>
  <c r="BM3" i="2"/>
  <c r="BL3" i="2"/>
  <c r="BK3" i="2"/>
  <c r="BJ3" i="2"/>
  <c r="BI3" i="2"/>
  <c r="BH3" i="2"/>
  <c r="BG3" i="2"/>
  <c r="BF3" i="2"/>
  <c r="BE3" i="2"/>
  <c r="BD3" i="2"/>
  <c r="BC3" i="2"/>
  <c r="BB3" i="2"/>
  <c r="BA3" i="2"/>
  <c r="AZ3" i="2"/>
  <c r="AY3" i="2"/>
  <c r="AW3" i="2"/>
  <c r="AV3" i="2"/>
  <c r="AU3" i="2"/>
  <c r="AT3" i="2"/>
  <c r="AS3" i="2"/>
  <c r="AR3" i="2"/>
  <c r="AQ3" i="2"/>
  <c r="AP3" i="2"/>
  <c r="AO3" i="2"/>
  <c r="AN3" i="2"/>
  <c r="AM3" i="2"/>
  <c r="AL3" i="2"/>
  <c r="AK3" i="2"/>
  <c r="AJ3" i="2"/>
  <c r="AH3" i="2"/>
  <c r="AG3" i="2"/>
  <c r="AF3" i="2"/>
  <c r="AE3" i="2"/>
  <c r="AD3" i="2"/>
  <c r="AC3" i="2"/>
  <c r="AB3" i="2"/>
  <c r="AA3" i="2"/>
  <c r="Z3" i="2"/>
  <c r="Y3" i="2"/>
  <c r="X3" i="2"/>
  <c r="W3" i="2"/>
  <c r="V3" i="2"/>
  <c r="U3" i="2"/>
  <c r="T3" i="2"/>
  <c r="S3" i="2"/>
  <c r="R3" i="2"/>
  <c r="Q3" i="2"/>
  <c r="P3" i="2"/>
  <c r="O3" i="2"/>
  <c r="N3" i="2"/>
  <c r="M3" i="2"/>
  <c r="L3" i="2"/>
  <c r="K3" i="2"/>
  <c r="J3" i="2"/>
  <c r="I3" i="2"/>
  <c r="H3" i="2"/>
  <c r="G3" i="2"/>
  <c r="F3" i="2"/>
  <c r="E3" i="2"/>
  <c r="CK2" i="2"/>
  <c r="CJ2" i="2"/>
  <c r="CI2" i="2"/>
  <c r="CH2" i="2"/>
  <c r="CG2" i="2"/>
  <c r="CF2" i="2"/>
  <c r="CE2" i="2"/>
  <c r="CD2" i="2"/>
  <c r="CC2" i="2"/>
  <c r="CB2" i="2"/>
  <c r="CA2" i="2"/>
  <c r="BZ2" i="2"/>
  <c r="BY2" i="2"/>
  <c r="BX2" i="2"/>
  <c r="BW2" i="2"/>
  <c r="BU2" i="2"/>
  <c r="BT2" i="2"/>
  <c r="BS2" i="2"/>
  <c r="BR2" i="2"/>
  <c r="BQ2" i="2"/>
  <c r="BP2" i="2"/>
  <c r="BO2" i="2"/>
  <c r="BN2" i="2"/>
  <c r="BM2" i="2"/>
  <c r="BL2" i="2"/>
  <c r="BK2" i="2"/>
  <c r="BJ2" i="2"/>
  <c r="BI2" i="2"/>
  <c r="BH2" i="2"/>
  <c r="BG2" i="2"/>
  <c r="BF2" i="2"/>
  <c r="BE2" i="2"/>
  <c r="BD2" i="2"/>
  <c r="BC2" i="2"/>
  <c r="BB2" i="2"/>
  <c r="BA2" i="2"/>
  <c r="AZ2" i="2"/>
  <c r="AY2" i="2"/>
  <c r="AW2" i="2"/>
  <c r="AV2" i="2"/>
  <c r="AU2" i="2"/>
  <c r="AT2" i="2"/>
  <c r="AS2" i="2"/>
  <c r="AR2" i="2"/>
  <c r="AQ2" i="2"/>
  <c r="AP2" i="2"/>
  <c r="AO2" i="2"/>
  <c r="AN2" i="2"/>
  <c r="AM2" i="2"/>
  <c r="AL2" i="2"/>
  <c r="AK2" i="2"/>
  <c r="AJ2" i="2"/>
  <c r="AH2" i="2"/>
  <c r="AG2" i="2"/>
  <c r="AF2" i="2"/>
  <c r="AE2" i="2"/>
  <c r="AD2" i="2"/>
  <c r="AC2" i="2"/>
  <c r="AB2" i="2"/>
  <c r="AA2" i="2"/>
  <c r="Z2" i="2"/>
  <c r="Y2" i="2"/>
  <c r="X2" i="2"/>
  <c r="W2" i="2"/>
  <c r="V2" i="2"/>
  <c r="U2" i="2"/>
  <c r="T2" i="2"/>
  <c r="S2" i="2"/>
  <c r="R2" i="2"/>
  <c r="Q2" i="2"/>
  <c r="P2" i="2"/>
  <c r="O2" i="2"/>
  <c r="N2" i="2"/>
  <c r="M2" i="2"/>
  <c r="L2" i="2"/>
  <c r="K2" i="2"/>
  <c r="J2" i="2"/>
  <c r="I2" i="2"/>
  <c r="H2" i="2"/>
  <c r="G2" i="2"/>
  <c r="F2" i="2"/>
  <c r="E2" i="2"/>
</calcChain>
</file>

<file path=xl/sharedStrings.xml><?xml version="1.0" encoding="utf-8"?>
<sst xmlns="http://schemas.openxmlformats.org/spreadsheetml/2006/main" count="241" uniqueCount="28">
  <si>
    <t>E1</t>
  </si>
  <si>
    <t>E2</t>
  </si>
  <si>
    <t>E3</t>
  </si>
  <si>
    <t>Glanders</t>
  </si>
  <si>
    <t>Healthy</t>
  </si>
  <si>
    <t>Glanders DS</t>
  </si>
  <si>
    <t>(A)</t>
  </si>
  <si>
    <t>(B)</t>
  </si>
  <si>
    <t>neg</t>
  </si>
  <si>
    <t>pos</t>
  </si>
  <si>
    <t>Test result</t>
  </si>
  <si>
    <t>T1</t>
  </si>
  <si>
    <t>T2</t>
  </si>
  <si>
    <t>T3</t>
  </si>
  <si>
    <t>Antigen line</t>
  </si>
  <si>
    <t>other pathogens</t>
  </si>
  <si>
    <t>Overall number</t>
  </si>
  <si>
    <t>Assay "Pos" (1)|"Neg" (0)</t>
  </si>
  <si>
    <t>of positive bands</t>
  </si>
  <si>
    <t>at least one band positive</t>
  </si>
  <si>
    <t>at least two bands positive</t>
  </si>
  <si>
    <t>Binary representation ("Pos" (1)|"Neg" (0)) for each band of intensity 4 and higher</t>
  </si>
  <si>
    <t>Sensitivity/Number of Bands</t>
  </si>
  <si>
    <t>Specificity/Number of Bands</t>
  </si>
  <si>
    <t>BM45_3167</t>
  </si>
  <si>
    <t>BM45_901</t>
  </si>
  <si>
    <t xml:space="preserve">BM45_4262 </t>
  </si>
  <si>
    <t>BM45_426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%"/>
    <numFmt numFmtId="165" formatCode="0.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sz val="1"/>
      <color theme="0" tint="-0.34998626667073579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</fills>
  <borders count="29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/>
      <right/>
      <top style="thin">
        <color theme="0"/>
      </top>
      <bottom/>
      <diagonal/>
    </border>
    <border>
      <left style="thin">
        <color theme="0"/>
      </left>
      <right/>
      <top style="thin">
        <color theme="0"/>
      </top>
      <bottom/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/>
      <diagonal/>
    </border>
    <border>
      <left style="thin">
        <color theme="1" tint="0.499984740745262"/>
      </left>
      <right style="thin">
        <color theme="1" tint="0.499984740745262"/>
      </right>
      <top style="thin">
        <color theme="1" tint="0.499984740745262"/>
      </top>
      <bottom style="thin">
        <color theme="1" tint="0.499984740745262"/>
      </bottom>
      <diagonal/>
    </border>
    <border>
      <left style="thin">
        <color theme="0"/>
      </left>
      <right/>
      <top/>
      <bottom style="thin">
        <color theme="0"/>
      </bottom>
      <diagonal/>
    </border>
    <border>
      <left/>
      <right/>
      <top style="thin">
        <color theme="0"/>
      </top>
      <bottom style="thin">
        <color theme="0"/>
      </bottom>
      <diagonal/>
    </border>
    <border>
      <left/>
      <right style="thin">
        <color theme="0"/>
      </right>
      <top/>
      <bottom/>
      <diagonal/>
    </border>
    <border>
      <left/>
      <right/>
      <top/>
      <bottom style="thin">
        <color theme="1" tint="0.499984740745262"/>
      </bottom>
      <diagonal/>
    </border>
    <border>
      <left style="thin">
        <color theme="0"/>
      </left>
      <right/>
      <top/>
      <bottom style="thin">
        <color theme="1" tint="0.499984740745262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85">
    <xf numFmtId="0" fontId="0" fillId="0" borderId="0" xfId="0"/>
    <xf numFmtId="0" fontId="0" fillId="0" borderId="1" xfId="0" applyFill="1" applyBorder="1"/>
    <xf numFmtId="0" fontId="0" fillId="3" borderId="1" xfId="0" applyFill="1" applyBorder="1"/>
    <xf numFmtId="0" fontId="0" fillId="3" borderId="0" xfId="0" applyFill="1"/>
    <xf numFmtId="0" fontId="2" fillId="3" borderId="0" xfId="0" applyFont="1" applyFill="1"/>
    <xf numFmtId="0" fontId="0" fillId="3" borderId="0" xfId="0" applyFill="1" applyAlignment="1">
      <alignment horizontal="center"/>
    </xf>
    <xf numFmtId="0" fontId="0" fillId="3" borderId="0" xfId="0" applyFill="1" applyAlignment="1"/>
    <xf numFmtId="0" fontId="0" fillId="0" borderId="6" xfId="0" applyFill="1" applyBorder="1"/>
    <xf numFmtId="0" fontId="0" fillId="3" borderId="0" xfId="0" applyFill="1" applyBorder="1"/>
    <xf numFmtId="0" fontId="2" fillId="3" borderId="0" xfId="0" applyFont="1" applyFill="1" applyBorder="1" applyAlignment="1">
      <alignment vertical="center"/>
    </xf>
    <xf numFmtId="0" fontId="0" fillId="3" borderId="8" xfId="0" applyFill="1" applyBorder="1"/>
    <xf numFmtId="0" fontId="0" fillId="0" borderId="5" xfId="0" applyFill="1" applyBorder="1"/>
    <xf numFmtId="0" fontId="0" fillId="3" borderId="6" xfId="0" applyFill="1" applyBorder="1"/>
    <xf numFmtId="0" fontId="0" fillId="3" borderId="7" xfId="0" applyFill="1" applyBorder="1"/>
    <xf numFmtId="0" fontId="0" fillId="0" borderId="10" xfId="0" applyFill="1" applyBorder="1"/>
    <xf numFmtId="0" fontId="0" fillId="5" borderId="8" xfId="0" applyFill="1" applyBorder="1"/>
    <xf numFmtId="0" fontId="0" fillId="3" borderId="0" xfId="0" applyFill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0" borderId="0" xfId="0" applyAlignment="1">
      <alignment wrapText="1"/>
    </xf>
    <xf numFmtId="0" fontId="2" fillId="0" borderId="0" xfId="0" applyFont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2" fillId="0" borderId="4" xfId="0" applyFont="1" applyBorder="1" applyAlignment="1">
      <alignment wrapText="1"/>
    </xf>
    <xf numFmtId="0" fontId="3" fillId="0" borderId="1" xfId="0" applyFont="1" applyBorder="1" applyAlignment="1">
      <alignment horizontal="center" vertical="center" wrapText="1"/>
    </xf>
    <xf numFmtId="0" fontId="0" fillId="3" borderId="1" xfId="0" applyFill="1" applyBorder="1" applyAlignment="1">
      <alignment wrapText="1"/>
    </xf>
    <xf numFmtId="0" fontId="0" fillId="3" borderId="0" xfId="0" applyFill="1" applyAlignment="1">
      <alignment wrapText="1"/>
    </xf>
    <xf numFmtId="0" fontId="2" fillId="0" borderId="4" xfId="0" applyFont="1" applyBorder="1" applyAlignment="1">
      <alignment horizontal="center" vertical="center" wrapText="1"/>
    </xf>
    <xf numFmtId="0" fontId="2" fillId="3" borderId="0" xfId="0" applyFont="1" applyFill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3" borderId="0" xfId="0" applyFont="1" applyFill="1" applyBorder="1" applyAlignment="1">
      <alignment horizontal="center"/>
    </xf>
    <xf numFmtId="0" fontId="4" fillId="3" borderId="0" xfId="0" applyFont="1" applyFill="1" applyBorder="1" applyAlignment="1">
      <alignment horizontal="center" vertical="center"/>
    </xf>
    <xf numFmtId="0" fontId="2" fillId="0" borderId="9" xfId="0" applyFont="1" applyBorder="1" applyAlignment="1">
      <alignment vertical="center"/>
    </xf>
    <xf numFmtId="0" fontId="2" fillId="3" borderId="2" xfId="0" applyFont="1" applyFill="1" applyBorder="1" applyAlignment="1"/>
    <xf numFmtId="0" fontId="6" fillId="2" borderId="8" xfId="0" applyFont="1" applyFill="1" applyBorder="1"/>
    <xf numFmtId="0" fontId="2" fillId="3" borderId="0" xfId="0" applyFont="1" applyFill="1" applyBorder="1" applyAlignment="1"/>
    <xf numFmtId="0" fontId="0" fillId="0" borderId="14" xfId="0" applyBorder="1"/>
    <xf numFmtId="0" fontId="0" fillId="0" borderId="15" xfId="0" applyFill="1" applyBorder="1"/>
    <xf numFmtId="0" fontId="0" fillId="0" borderId="16" xfId="0" applyBorder="1"/>
    <xf numFmtId="0" fontId="0" fillId="0" borderId="17" xfId="0" applyBorder="1"/>
    <xf numFmtId="0" fontId="0" fillId="0" borderId="0" xfId="0" applyFill="1" applyBorder="1"/>
    <xf numFmtId="0" fontId="0" fillId="0" borderId="18" xfId="0" applyBorder="1"/>
    <xf numFmtId="0" fontId="0" fillId="0" borderId="0" xfId="0" applyBorder="1"/>
    <xf numFmtId="0" fontId="0" fillId="0" borderId="19" xfId="0" applyBorder="1"/>
    <xf numFmtId="0" fontId="0" fillId="0" borderId="22" xfId="0" applyBorder="1"/>
    <xf numFmtId="0" fontId="0" fillId="0" borderId="0" xfId="0" applyBorder="1" applyAlignment="1"/>
    <xf numFmtId="164" fontId="0" fillId="0" borderId="0" xfId="0" applyNumberFormat="1" applyFill="1" applyBorder="1"/>
    <xf numFmtId="0" fontId="0" fillId="0" borderId="0" xfId="0" applyAlignment="1">
      <alignment horizontal="right"/>
    </xf>
    <xf numFmtId="0" fontId="0" fillId="0" borderId="0" xfId="0" applyBorder="1" applyAlignment="1">
      <alignment horizontal="right"/>
    </xf>
    <xf numFmtId="165" fontId="0" fillId="0" borderId="17" xfId="0" applyNumberFormat="1" applyBorder="1"/>
    <xf numFmtId="0" fontId="2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3" xfId="0" applyFill="1" applyBorder="1" applyAlignment="1">
      <alignment horizontal="center"/>
    </xf>
    <xf numFmtId="0" fontId="0" fillId="0" borderId="24" xfId="0" applyFill="1" applyBorder="1" applyAlignment="1">
      <alignment horizontal="center"/>
    </xf>
    <xf numFmtId="0" fontId="0" fillId="0" borderId="25" xfId="0" applyFill="1" applyBorder="1" applyAlignment="1">
      <alignment horizontal="center"/>
    </xf>
    <xf numFmtId="0" fontId="2" fillId="3" borderId="0" xfId="0" applyFont="1" applyFill="1" applyBorder="1" applyAlignment="1">
      <alignment horizontal="center" vertical="center"/>
    </xf>
    <xf numFmtId="0" fontId="2" fillId="3" borderId="0" xfId="0" applyFont="1" applyFill="1" applyBorder="1" applyAlignment="1">
      <alignment horizontal="center"/>
    </xf>
    <xf numFmtId="9" fontId="0" fillId="3" borderId="0" xfId="1" applyFont="1" applyFill="1" applyAlignment="1">
      <alignment horizontal="center"/>
    </xf>
    <xf numFmtId="0" fontId="2" fillId="3" borderId="0" xfId="0" applyFont="1" applyFill="1" applyAlignment="1">
      <alignment horizontal="center" vertical="center"/>
    </xf>
    <xf numFmtId="0" fontId="2" fillId="3" borderId="12" xfId="0" applyFont="1" applyFill="1" applyBorder="1" applyAlignment="1">
      <alignment horizontal="center" vertical="center"/>
    </xf>
    <xf numFmtId="0" fontId="2" fillId="3" borderId="13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9" fontId="0" fillId="3" borderId="2" xfId="1" applyFont="1" applyFill="1" applyBorder="1" applyAlignment="1">
      <alignment horizontal="center"/>
    </xf>
    <xf numFmtId="0" fontId="4" fillId="3" borderId="11" xfId="0" applyFont="1" applyFill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4" fillId="3" borderId="11" xfId="0" applyFont="1" applyFill="1" applyBorder="1" applyAlignment="1">
      <alignment horizontal="center" vertical="center"/>
    </xf>
    <xf numFmtId="0" fontId="2" fillId="0" borderId="9" xfId="0" applyFont="1" applyBorder="1" applyAlignment="1">
      <alignment horizontal="center" vertical="center" wrapText="1"/>
    </xf>
    <xf numFmtId="0" fontId="6" fillId="5" borderId="26" xfId="0" applyFont="1" applyFill="1" applyBorder="1" applyAlignment="1">
      <alignment horizontal="center"/>
    </xf>
    <xf numFmtId="0" fontId="6" fillId="5" borderId="27" xfId="0" applyFont="1" applyFill="1" applyBorder="1" applyAlignment="1">
      <alignment horizontal="center"/>
    </xf>
    <xf numFmtId="0" fontId="6" fillId="5" borderId="28" xfId="0" applyFont="1" applyFill="1" applyBorder="1" applyAlignment="1">
      <alignment horizontal="center"/>
    </xf>
    <xf numFmtId="0" fontId="5" fillId="4" borderId="26" xfId="0" applyFont="1" applyFill="1" applyBorder="1" applyAlignment="1">
      <alignment horizontal="center"/>
    </xf>
    <xf numFmtId="0" fontId="5" fillId="4" borderId="27" xfId="0" applyFont="1" applyFill="1" applyBorder="1" applyAlignment="1">
      <alignment horizontal="center"/>
    </xf>
    <xf numFmtId="0" fontId="5" fillId="4" borderId="28" xfId="0" applyFont="1" applyFill="1" applyBorder="1" applyAlignment="1">
      <alignment horizontal="center"/>
    </xf>
    <xf numFmtId="0" fontId="7" fillId="6" borderId="26" xfId="0" applyFont="1" applyFill="1" applyBorder="1" applyAlignment="1">
      <alignment horizontal="center" vertical="center"/>
    </xf>
    <xf numFmtId="0" fontId="7" fillId="6" borderId="27" xfId="0" applyFont="1" applyFill="1" applyBorder="1" applyAlignment="1">
      <alignment horizontal="center" vertical="center"/>
    </xf>
    <xf numFmtId="0" fontId="7" fillId="3" borderId="27" xfId="0" applyFont="1" applyFill="1" applyBorder="1" applyAlignment="1">
      <alignment horizontal="center" vertical="center"/>
    </xf>
    <xf numFmtId="0" fontId="7" fillId="3" borderId="28" xfId="0" applyFont="1" applyFill="1" applyBorder="1" applyAlignment="1">
      <alignment horizontal="center" vertical="center"/>
    </xf>
  </cellXfs>
  <cellStyles count="2">
    <cellStyle name="Prozent" xfId="1" builtinId="5"/>
    <cellStyle name="Standard" xfId="0" builtinId="0"/>
  </cellStyles>
  <dxfs count="5">
    <dxf>
      <font>
        <color rgb="FF9C0006"/>
      </font>
      <fill>
        <patternFill patternType="solid">
          <fgColor auto="1"/>
          <bgColor rgb="FFFF7C80"/>
        </patternFill>
      </fill>
    </dxf>
    <dxf>
      <font>
        <b/>
        <i val="0"/>
        <color theme="0"/>
      </font>
      <fill>
        <patternFill>
          <bgColor theme="1" tint="0.34998626667073579"/>
        </patternFill>
      </fill>
    </dxf>
    <dxf>
      <font>
        <color rgb="FF9C0006"/>
      </font>
      <fill>
        <patternFill patternType="solid">
          <fgColor auto="1"/>
          <bgColor rgb="FFFF7C80"/>
        </patternFill>
      </fill>
    </dxf>
    <dxf>
      <font>
        <color rgb="FF9C0006"/>
      </font>
      <fill>
        <patternFill patternType="solid">
          <fgColor auto="1"/>
          <bgColor rgb="FFFF7C80"/>
        </patternFill>
      </fill>
    </dxf>
    <dxf>
      <font>
        <b/>
        <i val="0"/>
        <color theme="0"/>
      </font>
      <fill>
        <patternFill>
          <bgColor theme="1" tint="0.34998626667073579"/>
        </patternFill>
      </fill>
    </dxf>
  </dxfs>
  <tableStyles count="0" defaultTableStyle="TableStyleMedium2" defaultPivotStyle="PivotStyleLight16"/>
  <colors>
    <mruColors>
      <color rgb="FFFF7C80"/>
      <color rgb="FFFF7D7D"/>
      <color rgb="FF993300"/>
      <color rgb="FF8DD47A"/>
      <color rgb="FF339966"/>
      <color rgb="FFFFFF99"/>
      <color rgb="FF990000"/>
      <color rgb="FFFF9966"/>
      <color rgb="FFD1E8FF"/>
      <color rgb="FFCDE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91"/>
  <sheetViews>
    <sheetView topLeftCell="A21" zoomScale="55" zoomScaleNormal="55" workbookViewId="0">
      <selection activeCell="A52" sqref="A52:A90"/>
    </sheetView>
  </sheetViews>
  <sheetFormatPr baseColWidth="10" defaultRowHeight="14.4" x14ac:dyDescent="0.3"/>
  <cols>
    <col min="11" max="11" width="25.21875" style="50" bestFit="1" customWidth="1"/>
    <col min="22" max="24" width="12.44140625" bestFit="1" customWidth="1"/>
  </cols>
  <sheetData>
    <row r="1" spans="1:32" x14ac:dyDescent="0.3">
      <c r="B1" s="54" t="s">
        <v>14</v>
      </c>
      <c r="C1" s="54"/>
      <c r="D1" s="54"/>
      <c r="E1" s="54"/>
      <c r="F1" s="54"/>
      <c r="G1" s="54"/>
      <c r="H1" s="54"/>
      <c r="I1" s="54"/>
      <c r="J1" s="54"/>
      <c r="L1" s="55" t="s">
        <v>21</v>
      </c>
      <c r="M1" s="56"/>
      <c r="N1" s="56"/>
      <c r="O1" s="56"/>
      <c r="P1" s="56"/>
      <c r="Q1" s="56"/>
      <c r="R1" s="56"/>
      <c r="S1" s="56"/>
      <c r="T1" s="56"/>
      <c r="V1" s="57" t="s">
        <v>16</v>
      </c>
      <c r="W1" s="58"/>
      <c r="X1" s="58"/>
      <c r="Y1" s="47"/>
      <c r="Z1" s="57" t="s">
        <v>17</v>
      </c>
      <c r="AA1" s="58"/>
      <c r="AB1" s="58"/>
      <c r="AC1" s="47"/>
      <c r="AD1" s="57" t="s">
        <v>17</v>
      </c>
      <c r="AE1" s="58"/>
      <c r="AF1" s="58"/>
    </row>
    <row r="2" spans="1:32" x14ac:dyDescent="0.3">
      <c r="B2" s="54" t="s">
        <v>24</v>
      </c>
      <c r="C2" s="54"/>
      <c r="D2" s="54"/>
      <c r="E2" s="54" t="s">
        <v>27</v>
      </c>
      <c r="F2" s="54"/>
      <c r="G2" s="54"/>
      <c r="H2" s="54" t="s">
        <v>25</v>
      </c>
      <c r="I2" s="54"/>
      <c r="J2" s="54"/>
      <c r="L2" s="54" t="s">
        <v>24</v>
      </c>
      <c r="M2" s="54"/>
      <c r="N2" s="54"/>
      <c r="O2" s="54" t="s">
        <v>27</v>
      </c>
      <c r="P2" s="54"/>
      <c r="Q2" s="54"/>
      <c r="R2" s="54" t="s">
        <v>25</v>
      </c>
      <c r="S2" s="54"/>
      <c r="T2" s="54"/>
      <c r="V2" s="59" t="s">
        <v>18</v>
      </c>
      <c r="W2" s="60"/>
      <c r="X2" s="61"/>
      <c r="Z2" s="59" t="s">
        <v>19</v>
      </c>
      <c r="AA2" s="60"/>
      <c r="AB2" s="61"/>
      <c r="AD2" s="59" t="s">
        <v>20</v>
      </c>
      <c r="AE2" s="60"/>
      <c r="AF2" s="61"/>
    </row>
    <row r="3" spans="1:32" x14ac:dyDescent="0.3">
      <c r="B3" t="s">
        <v>0</v>
      </c>
      <c r="C3" t="s">
        <v>1</v>
      </c>
      <c r="D3" t="s">
        <v>2</v>
      </c>
      <c r="E3" t="s">
        <v>0</v>
      </c>
      <c r="F3" t="s">
        <v>1</v>
      </c>
      <c r="G3" t="s">
        <v>2</v>
      </c>
      <c r="H3" t="s">
        <v>0</v>
      </c>
      <c r="I3" t="s">
        <v>1</v>
      </c>
      <c r="J3" t="s">
        <v>2</v>
      </c>
      <c r="L3" s="39" t="s">
        <v>0</v>
      </c>
      <c r="M3" s="40" t="s">
        <v>1</v>
      </c>
      <c r="N3" s="41" t="s">
        <v>2</v>
      </c>
      <c r="O3" s="40" t="s">
        <v>0</v>
      </c>
      <c r="P3" s="40" t="s">
        <v>1</v>
      </c>
      <c r="Q3" s="41" t="s">
        <v>2</v>
      </c>
      <c r="R3" s="40" t="s">
        <v>0</v>
      </c>
      <c r="S3" s="40" t="s">
        <v>1</v>
      </c>
      <c r="T3" s="41" t="s">
        <v>2</v>
      </c>
      <c r="V3" s="42" t="s">
        <v>0</v>
      </c>
      <c r="W3" s="43" t="s">
        <v>1</v>
      </c>
      <c r="X3" s="44" t="s">
        <v>2</v>
      </c>
      <c r="Z3" s="42" t="s">
        <v>0</v>
      </c>
      <c r="AA3" s="42" t="s">
        <v>1</v>
      </c>
      <c r="AB3" s="44" t="s">
        <v>2</v>
      </c>
      <c r="AD3" s="42" t="s">
        <v>0</v>
      </c>
      <c r="AE3" s="42" t="s">
        <v>1</v>
      </c>
      <c r="AF3" s="44" t="s">
        <v>2</v>
      </c>
    </row>
    <row r="4" spans="1:32" x14ac:dyDescent="0.3">
      <c r="A4" t="s">
        <v>3</v>
      </c>
      <c r="B4">
        <v>9</v>
      </c>
      <c r="C4">
        <v>9</v>
      </c>
      <c r="D4">
        <v>9</v>
      </c>
      <c r="E4">
        <v>8</v>
      </c>
      <c r="F4">
        <v>7</v>
      </c>
      <c r="G4">
        <v>8</v>
      </c>
      <c r="H4">
        <v>8</v>
      </c>
      <c r="I4">
        <v>7</v>
      </c>
      <c r="J4">
        <v>6</v>
      </c>
      <c r="K4" s="50" t="s">
        <v>3</v>
      </c>
      <c r="L4" s="39">
        <f>COUNTIF(B4,"&gt;0")</f>
        <v>1</v>
      </c>
      <c r="M4" s="39">
        <f t="shared" ref="M4:N4" si="0">COUNTIF(C4,"&gt;0")</f>
        <v>1</v>
      </c>
      <c r="N4" s="39">
        <f t="shared" si="0"/>
        <v>1</v>
      </c>
      <c r="O4" s="39">
        <f>COUNTIF(E4,"&gt;0")</f>
        <v>1</v>
      </c>
      <c r="P4" s="39">
        <f t="shared" ref="P4:Q4" si="1">COUNTIF(F4,"&gt;0")</f>
        <v>1</v>
      </c>
      <c r="Q4" s="39">
        <f t="shared" si="1"/>
        <v>1</v>
      </c>
      <c r="R4" s="39">
        <f>COUNTIF(H4,"&gt;0")</f>
        <v>1</v>
      </c>
      <c r="S4" s="39">
        <f t="shared" ref="S4:T4" si="2">COUNTIF(I4,"&gt;0")</f>
        <v>1</v>
      </c>
      <c r="T4" s="39">
        <f t="shared" si="2"/>
        <v>1</v>
      </c>
      <c r="U4" s="45"/>
      <c r="V4" s="42">
        <f>SUM(L4,O4,R4)</f>
        <v>3</v>
      </c>
      <c r="W4" s="42">
        <f>SUM(M4,P4,S4)</f>
        <v>3</v>
      </c>
      <c r="X4" s="42">
        <f>SUM(N4,Q4,T4)</f>
        <v>3</v>
      </c>
      <c r="Z4" s="42">
        <f>IF(V4&gt;0,1,0)</f>
        <v>1</v>
      </c>
      <c r="AA4" s="46">
        <f t="shared" ref="AA4:AB19" si="3">IF(W4&gt;0,1,0)</f>
        <v>1</v>
      </c>
      <c r="AB4" s="44">
        <f t="shared" si="3"/>
        <v>1</v>
      </c>
      <c r="AD4" s="42">
        <f>IF(V4&gt;1,1,0)</f>
        <v>1</v>
      </c>
      <c r="AE4" s="42">
        <f>IF(W4&gt;1,1,0)</f>
        <v>1</v>
      </c>
      <c r="AF4" s="42">
        <f t="shared" ref="AF4:AF66" si="4">IF(X4&gt;1,1,0)</f>
        <v>1</v>
      </c>
    </row>
    <row r="5" spans="1:32" x14ac:dyDescent="0.3">
      <c r="A5" t="s">
        <v>3</v>
      </c>
      <c r="B5">
        <v>9</v>
      </c>
      <c r="C5">
        <v>8</v>
      </c>
      <c r="D5">
        <v>9</v>
      </c>
      <c r="E5">
        <v>8</v>
      </c>
      <c r="F5">
        <v>7</v>
      </c>
      <c r="G5">
        <v>8</v>
      </c>
      <c r="H5">
        <v>8</v>
      </c>
      <c r="I5">
        <v>7</v>
      </c>
      <c r="J5">
        <v>8</v>
      </c>
      <c r="K5" s="50" t="s">
        <v>3</v>
      </c>
      <c r="L5" s="39">
        <f t="shared" ref="L5:L33" si="5">COUNTIF(B5,"&gt;3")</f>
        <v>1</v>
      </c>
      <c r="M5" s="39">
        <f t="shared" ref="M5:M33" si="6">COUNTIF(C5,"&gt;3")</f>
        <v>1</v>
      </c>
      <c r="N5" s="39">
        <f t="shared" ref="N5:N33" si="7">COUNTIF(D5,"&gt;3")</f>
        <v>1</v>
      </c>
      <c r="O5" s="39">
        <f t="shared" ref="O5:O33" si="8">COUNTIF(E5,"&gt;0")</f>
        <v>1</v>
      </c>
      <c r="P5" s="39">
        <f t="shared" ref="P5:P33" si="9">COUNTIF(F5,"&gt;0")</f>
        <v>1</v>
      </c>
      <c r="Q5" s="39">
        <f t="shared" ref="Q5:Q33" si="10">COUNTIF(G5,"&gt;0")</f>
        <v>1</v>
      </c>
      <c r="R5" s="39">
        <f t="shared" ref="R5:R33" si="11">COUNTIF(H5,"&gt;0")</f>
        <v>1</v>
      </c>
      <c r="S5" s="39">
        <f t="shared" ref="S5:S33" si="12">COUNTIF(I5,"&gt;0")</f>
        <v>1</v>
      </c>
      <c r="T5" s="39">
        <f t="shared" ref="T5:T33" si="13">COUNTIF(J5,"&gt;0")</f>
        <v>1</v>
      </c>
      <c r="U5" s="45"/>
      <c r="V5" s="42">
        <f t="shared" ref="V5:V34" si="14">SUM(L5,O5,R5)</f>
        <v>3</v>
      </c>
      <c r="W5" s="42">
        <f t="shared" ref="W5:W34" si="15">SUM(M5,P5,S5)</f>
        <v>3</v>
      </c>
      <c r="X5" s="42">
        <f t="shared" ref="X5:X34" si="16">SUM(N5,Q5,T5)</f>
        <v>3</v>
      </c>
      <c r="Z5" s="42">
        <f>IF(V5&gt;0,1,0)</f>
        <v>1</v>
      </c>
      <c r="AA5" s="46">
        <f t="shared" si="3"/>
        <v>1</v>
      </c>
      <c r="AB5" s="44">
        <f t="shared" si="3"/>
        <v>1</v>
      </c>
      <c r="AD5" s="42">
        <f t="shared" ref="AD5:AF70" si="17">IF(V5&gt;1,1,0)</f>
        <v>1</v>
      </c>
      <c r="AE5" s="42">
        <f t="shared" si="17"/>
        <v>1</v>
      </c>
      <c r="AF5" s="42">
        <f t="shared" si="4"/>
        <v>1</v>
      </c>
    </row>
    <row r="6" spans="1:32" x14ac:dyDescent="0.3">
      <c r="A6" t="s">
        <v>3</v>
      </c>
      <c r="B6">
        <v>9</v>
      </c>
      <c r="C6">
        <v>7</v>
      </c>
      <c r="D6">
        <v>9</v>
      </c>
      <c r="E6">
        <v>5</v>
      </c>
      <c r="F6">
        <v>5</v>
      </c>
      <c r="G6">
        <v>5</v>
      </c>
      <c r="H6">
        <v>8</v>
      </c>
      <c r="I6">
        <v>7</v>
      </c>
      <c r="J6">
        <v>8</v>
      </c>
      <c r="K6" s="50" t="s">
        <v>3</v>
      </c>
      <c r="L6" s="39">
        <f t="shared" si="5"/>
        <v>1</v>
      </c>
      <c r="M6" s="39">
        <f t="shared" si="6"/>
        <v>1</v>
      </c>
      <c r="N6" s="39">
        <f t="shared" si="7"/>
        <v>1</v>
      </c>
      <c r="O6" s="39">
        <f t="shared" si="8"/>
        <v>1</v>
      </c>
      <c r="P6" s="39">
        <f t="shared" si="9"/>
        <v>1</v>
      </c>
      <c r="Q6" s="39">
        <f t="shared" si="10"/>
        <v>1</v>
      </c>
      <c r="R6" s="39">
        <f t="shared" si="11"/>
        <v>1</v>
      </c>
      <c r="S6" s="39">
        <f t="shared" si="12"/>
        <v>1</v>
      </c>
      <c r="T6" s="39">
        <f t="shared" si="13"/>
        <v>1</v>
      </c>
      <c r="U6" s="45"/>
      <c r="V6" s="42">
        <f t="shared" si="14"/>
        <v>3</v>
      </c>
      <c r="W6" s="42">
        <f t="shared" si="15"/>
        <v>3</v>
      </c>
      <c r="X6" s="42">
        <f t="shared" si="16"/>
        <v>3</v>
      </c>
      <c r="Z6" s="42">
        <f t="shared" ref="Z6:AB70" si="18">IF(V6&gt;0,1,0)</f>
        <v>1</v>
      </c>
      <c r="AA6" s="46">
        <f t="shared" si="3"/>
        <v>1</v>
      </c>
      <c r="AB6" s="44">
        <f t="shared" si="3"/>
        <v>1</v>
      </c>
      <c r="AD6" s="42">
        <f t="shared" si="17"/>
        <v>1</v>
      </c>
      <c r="AE6" s="42">
        <f t="shared" si="17"/>
        <v>1</v>
      </c>
      <c r="AF6" s="42">
        <f t="shared" si="4"/>
        <v>1</v>
      </c>
    </row>
    <row r="7" spans="1:32" x14ac:dyDescent="0.3">
      <c r="A7" t="s">
        <v>3</v>
      </c>
      <c r="B7">
        <v>9</v>
      </c>
      <c r="C7">
        <v>9</v>
      </c>
      <c r="D7">
        <v>8</v>
      </c>
      <c r="E7">
        <v>7</v>
      </c>
      <c r="F7">
        <v>7</v>
      </c>
      <c r="G7">
        <v>6</v>
      </c>
      <c r="H7">
        <v>0</v>
      </c>
      <c r="I7">
        <v>0</v>
      </c>
      <c r="J7">
        <v>0</v>
      </c>
      <c r="K7" s="50" t="s">
        <v>3</v>
      </c>
      <c r="L7" s="39">
        <f t="shared" si="5"/>
        <v>1</v>
      </c>
      <c r="M7" s="39">
        <f t="shared" si="6"/>
        <v>1</v>
      </c>
      <c r="N7" s="39">
        <f t="shared" si="7"/>
        <v>1</v>
      </c>
      <c r="O7" s="39">
        <f t="shared" si="8"/>
        <v>1</v>
      </c>
      <c r="P7" s="39">
        <f t="shared" si="9"/>
        <v>1</v>
      </c>
      <c r="Q7" s="39">
        <f t="shared" si="10"/>
        <v>1</v>
      </c>
      <c r="R7" s="39">
        <f t="shared" si="11"/>
        <v>0</v>
      </c>
      <c r="S7" s="39">
        <f t="shared" si="12"/>
        <v>0</v>
      </c>
      <c r="T7" s="39">
        <f t="shared" si="13"/>
        <v>0</v>
      </c>
      <c r="U7" s="45"/>
      <c r="V7" s="42">
        <f t="shared" si="14"/>
        <v>2</v>
      </c>
      <c r="W7" s="42">
        <f t="shared" si="15"/>
        <v>2</v>
      </c>
      <c r="X7" s="42">
        <f t="shared" si="16"/>
        <v>2</v>
      </c>
      <c r="Z7" s="42">
        <f t="shared" si="18"/>
        <v>1</v>
      </c>
      <c r="AA7" s="46">
        <f t="shared" si="3"/>
        <v>1</v>
      </c>
      <c r="AB7" s="44">
        <f t="shared" si="3"/>
        <v>1</v>
      </c>
      <c r="AD7" s="42">
        <f>IF(V7&gt;1,1,0)</f>
        <v>1</v>
      </c>
      <c r="AE7" s="42">
        <f t="shared" si="17"/>
        <v>1</v>
      </c>
      <c r="AF7" s="42">
        <f t="shared" si="4"/>
        <v>1</v>
      </c>
    </row>
    <row r="8" spans="1:32" x14ac:dyDescent="0.3">
      <c r="A8" t="s">
        <v>3</v>
      </c>
      <c r="B8">
        <v>9</v>
      </c>
      <c r="C8">
        <v>9</v>
      </c>
      <c r="D8">
        <v>9</v>
      </c>
      <c r="E8">
        <v>8</v>
      </c>
      <c r="F8">
        <v>8</v>
      </c>
      <c r="G8">
        <v>7</v>
      </c>
      <c r="H8">
        <v>7</v>
      </c>
      <c r="I8">
        <v>7</v>
      </c>
      <c r="J8">
        <v>5</v>
      </c>
      <c r="K8" s="50" t="s">
        <v>3</v>
      </c>
      <c r="L8" s="39">
        <f t="shared" si="5"/>
        <v>1</v>
      </c>
      <c r="M8" s="39">
        <f t="shared" si="6"/>
        <v>1</v>
      </c>
      <c r="N8" s="39">
        <f t="shared" si="7"/>
        <v>1</v>
      </c>
      <c r="O8" s="39">
        <f t="shared" si="8"/>
        <v>1</v>
      </c>
      <c r="P8" s="39">
        <f t="shared" si="9"/>
        <v>1</v>
      </c>
      <c r="Q8" s="39">
        <f t="shared" si="10"/>
        <v>1</v>
      </c>
      <c r="R8" s="39">
        <f t="shared" si="11"/>
        <v>1</v>
      </c>
      <c r="S8" s="39">
        <f t="shared" si="12"/>
        <v>1</v>
      </c>
      <c r="T8" s="39">
        <f t="shared" si="13"/>
        <v>1</v>
      </c>
      <c r="U8" s="45"/>
      <c r="V8" s="42">
        <f t="shared" si="14"/>
        <v>3</v>
      </c>
      <c r="W8" s="42">
        <f t="shared" si="15"/>
        <v>3</v>
      </c>
      <c r="X8" s="42">
        <f t="shared" si="16"/>
        <v>3</v>
      </c>
      <c r="Z8" s="42">
        <f t="shared" si="18"/>
        <v>1</v>
      </c>
      <c r="AA8" s="46">
        <f t="shared" si="3"/>
        <v>1</v>
      </c>
      <c r="AB8" s="44">
        <f t="shared" si="3"/>
        <v>1</v>
      </c>
      <c r="AD8" s="42">
        <f t="shared" si="17"/>
        <v>1</v>
      </c>
      <c r="AE8" s="42">
        <f t="shared" si="17"/>
        <v>1</v>
      </c>
      <c r="AF8" s="42">
        <f t="shared" si="4"/>
        <v>1</v>
      </c>
    </row>
    <row r="9" spans="1:32" x14ac:dyDescent="0.3">
      <c r="A9" t="s">
        <v>3</v>
      </c>
      <c r="B9">
        <v>9</v>
      </c>
      <c r="C9">
        <v>9</v>
      </c>
      <c r="D9">
        <v>9</v>
      </c>
      <c r="E9">
        <v>8</v>
      </c>
      <c r="F9">
        <v>7</v>
      </c>
      <c r="G9">
        <v>8</v>
      </c>
      <c r="H9">
        <v>8</v>
      </c>
      <c r="I9">
        <v>7</v>
      </c>
      <c r="J9">
        <v>7</v>
      </c>
      <c r="K9" s="50" t="s">
        <v>3</v>
      </c>
      <c r="L9" s="39">
        <f t="shared" si="5"/>
        <v>1</v>
      </c>
      <c r="M9" s="39">
        <f t="shared" si="6"/>
        <v>1</v>
      </c>
      <c r="N9" s="39">
        <f t="shared" si="7"/>
        <v>1</v>
      </c>
      <c r="O9" s="39">
        <f t="shared" si="8"/>
        <v>1</v>
      </c>
      <c r="P9" s="39">
        <f t="shared" si="9"/>
        <v>1</v>
      </c>
      <c r="Q9" s="39">
        <f t="shared" si="10"/>
        <v>1</v>
      </c>
      <c r="R9" s="39">
        <f t="shared" si="11"/>
        <v>1</v>
      </c>
      <c r="S9" s="39">
        <f t="shared" si="12"/>
        <v>1</v>
      </c>
      <c r="T9" s="39">
        <f t="shared" si="13"/>
        <v>1</v>
      </c>
      <c r="U9" s="45"/>
      <c r="V9" s="42">
        <f t="shared" si="14"/>
        <v>3</v>
      </c>
      <c r="W9" s="42">
        <f t="shared" si="15"/>
        <v>3</v>
      </c>
      <c r="X9" s="42">
        <f t="shared" si="16"/>
        <v>3</v>
      </c>
      <c r="Z9" s="42">
        <f t="shared" si="18"/>
        <v>1</v>
      </c>
      <c r="AA9" s="46">
        <f t="shared" si="3"/>
        <v>1</v>
      </c>
      <c r="AB9" s="44">
        <f t="shared" si="3"/>
        <v>1</v>
      </c>
      <c r="AD9" s="42">
        <f t="shared" si="17"/>
        <v>1</v>
      </c>
      <c r="AE9" s="42">
        <f t="shared" si="17"/>
        <v>1</v>
      </c>
      <c r="AF9" s="42">
        <f t="shared" si="4"/>
        <v>1</v>
      </c>
    </row>
    <row r="10" spans="1:32" x14ac:dyDescent="0.3">
      <c r="A10" t="s">
        <v>3</v>
      </c>
      <c r="B10">
        <v>7</v>
      </c>
      <c r="C10">
        <v>6</v>
      </c>
      <c r="D10">
        <v>7</v>
      </c>
      <c r="E10">
        <v>0</v>
      </c>
      <c r="F10">
        <v>0</v>
      </c>
      <c r="G10">
        <v>0</v>
      </c>
      <c r="H10">
        <v>8</v>
      </c>
      <c r="I10">
        <v>7</v>
      </c>
      <c r="J10">
        <v>7</v>
      </c>
      <c r="K10" s="50" t="s">
        <v>3</v>
      </c>
      <c r="L10" s="39">
        <f t="shared" si="5"/>
        <v>1</v>
      </c>
      <c r="M10" s="39">
        <f t="shared" si="6"/>
        <v>1</v>
      </c>
      <c r="N10" s="39">
        <f t="shared" si="7"/>
        <v>1</v>
      </c>
      <c r="O10" s="39">
        <f t="shared" si="8"/>
        <v>0</v>
      </c>
      <c r="P10" s="39">
        <f t="shared" si="9"/>
        <v>0</v>
      </c>
      <c r="Q10" s="39">
        <f t="shared" si="10"/>
        <v>0</v>
      </c>
      <c r="R10" s="39">
        <f t="shared" si="11"/>
        <v>1</v>
      </c>
      <c r="S10" s="39">
        <f t="shared" si="12"/>
        <v>1</v>
      </c>
      <c r="T10" s="39">
        <f t="shared" si="13"/>
        <v>1</v>
      </c>
      <c r="U10" s="45"/>
      <c r="V10" s="42">
        <f t="shared" si="14"/>
        <v>2</v>
      </c>
      <c r="W10" s="42">
        <f t="shared" si="15"/>
        <v>2</v>
      </c>
      <c r="X10" s="42">
        <f t="shared" si="16"/>
        <v>2</v>
      </c>
      <c r="Z10" s="42">
        <f t="shared" si="18"/>
        <v>1</v>
      </c>
      <c r="AA10" s="46">
        <f t="shared" si="3"/>
        <v>1</v>
      </c>
      <c r="AB10" s="44">
        <f t="shared" si="3"/>
        <v>1</v>
      </c>
      <c r="AD10" s="42">
        <f t="shared" si="17"/>
        <v>1</v>
      </c>
      <c r="AE10" s="42">
        <f t="shared" si="17"/>
        <v>1</v>
      </c>
      <c r="AF10" s="42">
        <f t="shared" si="4"/>
        <v>1</v>
      </c>
    </row>
    <row r="11" spans="1:32" x14ac:dyDescent="0.3">
      <c r="A11" t="s">
        <v>3</v>
      </c>
      <c r="B11">
        <v>9</v>
      </c>
      <c r="C11">
        <v>9</v>
      </c>
      <c r="D11">
        <v>9</v>
      </c>
      <c r="E11">
        <v>6</v>
      </c>
      <c r="F11">
        <v>5</v>
      </c>
      <c r="G11">
        <v>7</v>
      </c>
      <c r="H11">
        <v>8</v>
      </c>
      <c r="I11">
        <v>7</v>
      </c>
      <c r="J11">
        <v>8</v>
      </c>
      <c r="K11" s="50" t="s">
        <v>3</v>
      </c>
      <c r="L11" s="39">
        <f t="shared" si="5"/>
        <v>1</v>
      </c>
      <c r="M11" s="39">
        <f t="shared" si="6"/>
        <v>1</v>
      </c>
      <c r="N11" s="39">
        <f t="shared" si="7"/>
        <v>1</v>
      </c>
      <c r="O11" s="39">
        <f t="shared" si="8"/>
        <v>1</v>
      </c>
      <c r="P11" s="39">
        <f t="shared" si="9"/>
        <v>1</v>
      </c>
      <c r="Q11" s="39">
        <f t="shared" si="10"/>
        <v>1</v>
      </c>
      <c r="R11" s="39">
        <f t="shared" si="11"/>
        <v>1</v>
      </c>
      <c r="S11" s="39">
        <f t="shared" si="12"/>
        <v>1</v>
      </c>
      <c r="T11" s="39">
        <f t="shared" si="13"/>
        <v>1</v>
      </c>
      <c r="U11" s="45"/>
      <c r="V11" s="42">
        <f t="shared" si="14"/>
        <v>3</v>
      </c>
      <c r="W11" s="42">
        <f t="shared" si="15"/>
        <v>3</v>
      </c>
      <c r="X11" s="42">
        <f t="shared" si="16"/>
        <v>3</v>
      </c>
      <c r="Z11" s="42">
        <f t="shared" si="18"/>
        <v>1</v>
      </c>
      <c r="AA11" s="46">
        <f t="shared" si="3"/>
        <v>1</v>
      </c>
      <c r="AB11" s="44">
        <f t="shared" si="3"/>
        <v>1</v>
      </c>
      <c r="AD11" s="42">
        <f t="shared" si="17"/>
        <v>1</v>
      </c>
      <c r="AE11" s="42">
        <f t="shared" si="17"/>
        <v>1</v>
      </c>
      <c r="AF11" s="42">
        <f t="shared" si="4"/>
        <v>1</v>
      </c>
    </row>
    <row r="12" spans="1:32" x14ac:dyDescent="0.3">
      <c r="A12" t="s">
        <v>3</v>
      </c>
      <c r="B12">
        <v>9</v>
      </c>
      <c r="C12">
        <v>9</v>
      </c>
      <c r="D12">
        <v>9</v>
      </c>
      <c r="E12">
        <v>10</v>
      </c>
      <c r="F12">
        <v>8</v>
      </c>
      <c r="G12">
        <v>9</v>
      </c>
      <c r="H12">
        <v>5</v>
      </c>
      <c r="I12">
        <v>5</v>
      </c>
      <c r="J12">
        <v>5</v>
      </c>
      <c r="K12" s="50" t="s">
        <v>3</v>
      </c>
      <c r="L12" s="39">
        <f t="shared" si="5"/>
        <v>1</v>
      </c>
      <c r="M12" s="39">
        <f t="shared" si="6"/>
        <v>1</v>
      </c>
      <c r="N12" s="39">
        <f t="shared" si="7"/>
        <v>1</v>
      </c>
      <c r="O12" s="39">
        <f t="shared" si="8"/>
        <v>1</v>
      </c>
      <c r="P12" s="39">
        <f t="shared" si="9"/>
        <v>1</v>
      </c>
      <c r="Q12" s="39">
        <f t="shared" si="10"/>
        <v>1</v>
      </c>
      <c r="R12" s="39">
        <f t="shared" si="11"/>
        <v>1</v>
      </c>
      <c r="S12" s="39">
        <f t="shared" si="12"/>
        <v>1</v>
      </c>
      <c r="T12" s="39">
        <f t="shared" si="13"/>
        <v>1</v>
      </c>
      <c r="U12" s="45"/>
      <c r="V12" s="42">
        <f t="shared" si="14"/>
        <v>3</v>
      </c>
      <c r="W12" s="42">
        <f t="shared" si="15"/>
        <v>3</v>
      </c>
      <c r="X12" s="42">
        <f t="shared" si="16"/>
        <v>3</v>
      </c>
      <c r="Z12" s="42">
        <f t="shared" si="18"/>
        <v>1</v>
      </c>
      <c r="AA12" s="46">
        <f t="shared" si="3"/>
        <v>1</v>
      </c>
      <c r="AB12" s="44">
        <f t="shared" si="3"/>
        <v>1</v>
      </c>
      <c r="AD12" s="42">
        <f t="shared" si="17"/>
        <v>1</v>
      </c>
      <c r="AE12" s="42">
        <f t="shared" si="17"/>
        <v>1</v>
      </c>
      <c r="AF12" s="42">
        <f t="shared" si="4"/>
        <v>1</v>
      </c>
    </row>
    <row r="13" spans="1:32" x14ac:dyDescent="0.3">
      <c r="A13" t="s">
        <v>3</v>
      </c>
      <c r="B13">
        <v>9</v>
      </c>
      <c r="C13">
        <v>9</v>
      </c>
      <c r="D13">
        <v>9</v>
      </c>
      <c r="E13">
        <v>7</v>
      </c>
      <c r="F13">
        <v>7</v>
      </c>
      <c r="G13">
        <v>7</v>
      </c>
      <c r="H13">
        <v>6</v>
      </c>
      <c r="I13">
        <v>6</v>
      </c>
      <c r="J13">
        <v>7</v>
      </c>
      <c r="K13" s="50" t="s">
        <v>3</v>
      </c>
      <c r="L13" s="39">
        <f t="shared" si="5"/>
        <v>1</v>
      </c>
      <c r="M13" s="39">
        <f t="shared" si="6"/>
        <v>1</v>
      </c>
      <c r="N13" s="39">
        <f t="shared" si="7"/>
        <v>1</v>
      </c>
      <c r="O13" s="39">
        <f t="shared" si="8"/>
        <v>1</v>
      </c>
      <c r="P13" s="39">
        <f t="shared" si="9"/>
        <v>1</v>
      </c>
      <c r="Q13" s="39">
        <f t="shared" si="10"/>
        <v>1</v>
      </c>
      <c r="R13" s="39">
        <f t="shared" si="11"/>
        <v>1</v>
      </c>
      <c r="S13" s="39">
        <f t="shared" si="12"/>
        <v>1</v>
      </c>
      <c r="T13" s="39">
        <f t="shared" si="13"/>
        <v>1</v>
      </c>
      <c r="U13" s="45"/>
      <c r="V13" s="42">
        <f t="shared" si="14"/>
        <v>3</v>
      </c>
      <c r="W13" s="42">
        <f t="shared" si="15"/>
        <v>3</v>
      </c>
      <c r="X13" s="42">
        <f t="shared" si="16"/>
        <v>3</v>
      </c>
      <c r="Z13" s="42">
        <f t="shared" si="18"/>
        <v>1</v>
      </c>
      <c r="AA13" s="46">
        <f t="shared" si="3"/>
        <v>1</v>
      </c>
      <c r="AB13" s="44">
        <f t="shared" si="3"/>
        <v>1</v>
      </c>
      <c r="AD13" s="42">
        <f t="shared" si="17"/>
        <v>1</v>
      </c>
      <c r="AE13" s="42">
        <f t="shared" si="17"/>
        <v>1</v>
      </c>
      <c r="AF13" s="42">
        <f t="shared" si="4"/>
        <v>1</v>
      </c>
    </row>
    <row r="14" spans="1:32" x14ac:dyDescent="0.3">
      <c r="A14" t="s">
        <v>3</v>
      </c>
      <c r="B14">
        <v>7</v>
      </c>
      <c r="C14">
        <v>6</v>
      </c>
      <c r="D14">
        <v>7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 s="50" t="s">
        <v>3</v>
      </c>
      <c r="L14" s="39">
        <f t="shared" si="5"/>
        <v>1</v>
      </c>
      <c r="M14" s="39">
        <f t="shared" si="6"/>
        <v>1</v>
      </c>
      <c r="N14" s="39">
        <f t="shared" si="7"/>
        <v>1</v>
      </c>
      <c r="O14" s="39">
        <f t="shared" si="8"/>
        <v>0</v>
      </c>
      <c r="P14" s="39">
        <f t="shared" si="9"/>
        <v>0</v>
      </c>
      <c r="Q14" s="39">
        <f t="shared" si="10"/>
        <v>0</v>
      </c>
      <c r="R14" s="39">
        <f t="shared" si="11"/>
        <v>0</v>
      </c>
      <c r="S14" s="39">
        <f t="shared" si="12"/>
        <v>0</v>
      </c>
      <c r="T14" s="39">
        <f t="shared" si="13"/>
        <v>0</v>
      </c>
      <c r="U14" s="45"/>
      <c r="V14" s="42">
        <f t="shared" si="14"/>
        <v>1</v>
      </c>
      <c r="W14" s="42">
        <f t="shared" si="15"/>
        <v>1</v>
      </c>
      <c r="X14" s="42">
        <f t="shared" si="16"/>
        <v>1</v>
      </c>
      <c r="Z14" s="42">
        <f t="shared" si="18"/>
        <v>1</v>
      </c>
      <c r="AA14" s="46">
        <f t="shared" si="3"/>
        <v>1</v>
      </c>
      <c r="AB14" s="44">
        <f t="shared" si="3"/>
        <v>1</v>
      </c>
      <c r="AD14" s="42">
        <f>IF(V14&gt;1,1,0)</f>
        <v>0</v>
      </c>
      <c r="AE14" s="42">
        <f t="shared" si="17"/>
        <v>0</v>
      </c>
      <c r="AF14" s="42">
        <f t="shared" si="4"/>
        <v>0</v>
      </c>
    </row>
    <row r="15" spans="1:32" x14ac:dyDescent="0.3">
      <c r="A15" t="s">
        <v>3</v>
      </c>
      <c r="B15">
        <v>8</v>
      </c>
      <c r="C15">
        <v>8</v>
      </c>
      <c r="D15">
        <v>9</v>
      </c>
      <c r="E15">
        <v>5</v>
      </c>
      <c r="F15">
        <v>4</v>
      </c>
      <c r="G15">
        <v>4</v>
      </c>
      <c r="H15">
        <v>6</v>
      </c>
      <c r="I15">
        <v>5</v>
      </c>
      <c r="J15">
        <v>5</v>
      </c>
      <c r="K15" s="50" t="s">
        <v>3</v>
      </c>
      <c r="L15" s="39">
        <f t="shared" si="5"/>
        <v>1</v>
      </c>
      <c r="M15" s="39">
        <f t="shared" si="6"/>
        <v>1</v>
      </c>
      <c r="N15" s="39">
        <f t="shared" si="7"/>
        <v>1</v>
      </c>
      <c r="O15" s="39">
        <f t="shared" si="8"/>
        <v>1</v>
      </c>
      <c r="P15" s="39">
        <f t="shared" si="9"/>
        <v>1</v>
      </c>
      <c r="Q15" s="39">
        <f t="shared" si="10"/>
        <v>1</v>
      </c>
      <c r="R15" s="39">
        <f t="shared" si="11"/>
        <v>1</v>
      </c>
      <c r="S15" s="39">
        <f t="shared" si="12"/>
        <v>1</v>
      </c>
      <c r="T15" s="39">
        <f t="shared" si="13"/>
        <v>1</v>
      </c>
      <c r="U15" s="45"/>
      <c r="V15" s="42">
        <f t="shared" si="14"/>
        <v>3</v>
      </c>
      <c r="W15" s="42">
        <f t="shared" si="15"/>
        <v>3</v>
      </c>
      <c r="X15" s="42">
        <f t="shared" si="16"/>
        <v>3</v>
      </c>
      <c r="Z15" s="42">
        <f t="shared" si="18"/>
        <v>1</v>
      </c>
      <c r="AA15" s="46">
        <f t="shared" si="3"/>
        <v>1</v>
      </c>
      <c r="AB15" s="44">
        <f t="shared" si="3"/>
        <v>1</v>
      </c>
      <c r="AD15" s="42">
        <f t="shared" si="17"/>
        <v>1</v>
      </c>
      <c r="AE15" s="42">
        <f t="shared" si="17"/>
        <v>1</v>
      </c>
      <c r="AF15" s="42">
        <f t="shared" si="4"/>
        <v>1</v>
      </c>
    </row>
    <row r="16" spans="1:32" x14ac:dyDescent="0.3">
      <c r="A16" t="s">
        <v>3</v>
      </c>
      <c r="B16">
        <v>6</v>
      </c>
      <c r="C16">
        <v>6</v>
      </c>
      <c r="D16">
        <v>5</v>
      </c>
      <c r="E16">
        <v>0</v>
      </c>
      <c r="F16">
        <v>0</v>
      </c>
      <c r="G16">
        <v>0</v>
      </c>
      <c r="H16">
        <v>6</v>
      </c>
      <c r="I16">
        <v>6</v>
      </c>
      <c r="J16">
        <v>5</v>
      </c>
      <c r="K16" s="50" t="s">
        <v>3</v>
      </c>
      <c r="L16" s="39">
        <f t="shared" si="5"/>
        <v>1</v>
      </c>
      <c r="M16" s="39">
        <f t="shared" si="6"/>
        <v>1</v>
      </c>
      <c r="N16" s="39">
        <f t="shared" si="7"/>
        <v>1</v>
      </c>
      <c r="O16" s="39">
        <f t="shared" si="8"/>
        <v>0</v>
      </c>
      <c r="P16" s="39">
        <f t="shared" si="9"/>
        <v>0</v>
      </c>
      <c r="Q16" s="39">
        <f t="shared" si="10"/>
        <v>0</v>
      </c>
      <c r="R16" s="39">
        <f t="shared" si="11"/>
        <v>1</v>
      </c>
      <c r="S16" s="39">
        <f t="shared" si="12"/>
        <v>1</v>
      </c>
      <c r="T16" s="39">
        <f t="shared" si="13"/>
        <v>1</v>
      </c>
      <c r="U16" s="45"/>
      <c r="V16" s="42">
        <f t="shared" si="14"/>
        <v>2</v>
      </c>
      <c r="W16" s="42">
        <f t="shared" si="15"/>
        <v>2</v>
      </c>
      <c r="X16" s="42">
        <f t="shared" si="16"/>
        <v>2</v>
      </c>
      <c r="Z16" s="42">
        <f t="shared" si="18"/>
        <v>1</v>
      </c>
      <c r="AA16" s="46">
        <f t="shared" si="3"/>
        <v>1</v>
      </c>
      <c r="AB16" s="44">
        <f t="shared" si="3"/>
        <v>1</v>
      </c>
      <c r="AD16" s="42">
        <f t="shared" si="17"/>
        <v>1</v>
      </c>
      <c r="AE16" s="42">
        <f t="shared" si="17"/>
        <v>1</v>
      </c>
      <c r="AF16" s="42">
        <f t="shared" si="4"/>
        <v>1</v>
      </c>
    </row>
    <row r="17" spans="1:32" x14ac:dyDescent="0.3">
      <c r="A17" t="s">
        <v>3</v>
      </c>
      <c r="B17">
        <v>7</v>
      </c>
      <c r="C17">
        <v>8</v>
      </c>
      <c r="D17">
        <v>8</v>
      </c>
      <c r="E17">
        <v>0</v>
      </c>
      <c r="F17">
        <v>0</v>
      </c>
      <c r="G17">
        <v>0</v>
      </c>
      <c r="H17">
        <v>5</v>
      </c>
      <c r="I17">
        <v>6</v>
      </c>
      <c r="J17">
        <v>4</v>
      </c>
      <c r="K17" s="50" t="s">
        <v>3</v>
      </c>
      <c r="L17" s="39">
        <f t="shared" si="5"/>
        <v>1</v>
      </c>
      <c r="M17" s="39">
        <f t="shared" si="6"/>
        <v>1</v>
      </c>
      <c r="N17" s="39">
        <f t="shared" si="7"/>
        <v>1</v>
      </c>
      <c r="O17" s="39">
        <f t="shared" si="8"/>
        <v>0</v>
      </c>
      <c r="P17" s="39">
        <f t="shared" si="9"/>
        <v>0</v>
      </c>
      <c r="Q17" s="39">
        <f t="shared" si="10"/>
        <v>0</v>
      </c>
      <c r="R17" s="39">
        <f t="shared" si="11"/>
        <v>1</v>
      </c>
      <c r="S17" s="39">
        <f t="shared" si="12"/>
        <v>1</v>
      </c>
      <c r="T17" s="39">
        <f t="shared" si="13"/>
        <v>1</v>
      </c>
      <c r="U17" s="45"/>
      <c r="V17" s="42">
        <f t="shared" si="14"/>
        <v>2</v>
      </c>
      <c r="W17" s="42">
        <f t="shared" si="15"/>
        <v>2</v>
      </c>
      <c r="X17" s="42">
        <f t="shared" si="16"/>
        <v>2</v>
      </c>
      <c r="Z17" s="42">
        <f t="shared" si="18"/>
        <v>1</v>
      </c>
      <c r="AA17" s="46">
        <f t="shared" si="3"/>
        <v>1</v>
      </c>
      <c r="AB17" s="44">
        <f t="shared" si="3"/>
        <v>1</v>
      </c>
      <c r="AD17" s="42">
        <f t="shared" si="17"/>
        <v>1</v>
      </c>
      <c r="AE17" s="42">
        <f t="shared" si="17"/>
        <v>1</v>
      </c>
      <c r="AF17" s="42">
        <f t="shared" si="4"/>
        <v>1</v>
      </c>
    </row>
    <row r="18" spans="1:32" x14ac:dyDescent="0.3">
      <c r="A18" t="s">
        <v>3</v>
      </c>
      <c r="B18">
        <v>7</v>
      </c>
      <c r="C18">
        <v>6</v>
      </c>
      <c r="D18">
        <v>6</v>
      </c>
      <c r="E18">
        <v>7</v>
      </c>
      <c r="F18">
        <v>6</v>
      </c>
      <c r="G18">
        <v>5</v>
      </c>
      <c r="H18">
        <v>5</v>
      </c>
      <c r="I18">
        <v>3</v>
      </c>
      <c r="J18">
        <v>4</v>
      </c>
      <c r="K18" s="50" t="s">
        <v>3</v>
      </c>
      <c r="L18" s="39">
        <f t="shared" si="5"/>
        <v>1</v>
      </c>
      <c r="M18" s="39">
        <f t="shared" si="6"/>
        <v>1</v>
      </c>
      <c r="N18" s="39">
        <f t="shared" si="7"/>
        <v>1</v>
      </c>
      <c r="O18" s="39">
        <f t="shared" si="8"/>
        <v>1</v>
      </c>
      <c r="P18" s="39">
        <f t="shared" si="9"/>
        <v>1</v>
      </c>
      <c r="Q18" s="39">
        <f t="shared" si="10"/>
        <v>1</v>
      </c>
      <c r="R18" s="39">
        <f t="shared" si="11"/>
        <v>1</v>
      </c>
      <c r="S18" s="39">
        <f t="shared" si="12"/>
        <v>1</v>
      </c>
      <c r="T18" s="39">
        <f t="shared" si="13"/>
        <v>1</v>
      </c>
      <c r="U18" s="45"/>
      <c r="V18" s="42">
        <f t="shared" si="14"/>
        <v>3</v>
      </c>
      <c r="W18" s="42">
        <f t="shared" si="15"/>
        <v>3</v>
      </c>
      <c r="X18" s="42">
        <f t="shared" si="16"/>
        <v>3</v>
      </c>
      <c r="Z18" s="42">
        <f t="shared" si="18"/>
        <v>1</v>
      </c>
      <c r="AA18" s="46">
        <f t="shared" si="3"/>
        <v>1</v>
      </c>
      <c r="AB18" s="44">
        <f t="shared" si="3"/>
        <v>1</v>
      </c>
      <c r="AD18" s="42">
        <f t="shared" si="17"/>
        <v>1</v>
      </c>
      <c r="AE18" s="42">
        <f t="shared" si="17"/>
        <v>1</v>
      </c>
      <c r="AF18" s="42">
        <f t="shared" si="4"/>
        <v>1</v>
      </c>
    </row>
    <row r="19" spans="1:32" x14ac:dyDescent="0.3">
      <c r="A19" t="s">
        <v>3</v>
      </c>
      <c r="B19">
        <v>8</v>
      </c>
      <c r="C19">
        <v>9</v>
      </c>
      <c r="D19">
        <v>8</v>
      </c>
      <c r="E19">
        <v>4</v>
      </c>
      <c r="F19">
        <v>0</v>
      </c>
      <c r="G19">
        <v>0</v>
      </c>
      <c r="H19">
        <v>5</v>
      </c>
      <c r="I19">
        <v>5</v>
      </c>
      <c r="J19">
        <v>3</v>
      </c>
      <c r="K19" s="50" t="s">
        <v>3</v>
      </c>
      <c r="L19" s="39">
        <f t="shared" si="5"/>
        <v>1</v>
      </c>
      <c r="M19" s="39">
        <f t="shared" si="6"/>
        <v>1</v>
      </c>
      <c r="N19" s="39">
        <f t="shared" si="7"/>
        <v>1</v>
      </c>
      <c r="O19" s="39">
        <f t="shared" si="8"/>
        <v>1</v>
      </c>
      <c r="P19" s="39">
        <f t="shared" si="9"/>
        <v>0</v>
      </c>
      <c r="Q19" s="39">
        <f t="shared" si="10"/>
        <v>0</v>
      </c>
      <c r="R19" s="39">
        <f t="shared" si="11"/>
        <v>1</v>
      </c>
      <c r="S19" s="39">
        <f t="shared" si="12"/>
        <v>1</v>
      </c>
      <c r="T19" s="39">
        <f t="shared" si="13"/>
        <v>1</v>
      </c>
      <c r="U19" s="45"/>
      <c r="V19" s="42">
        <f t="shared" si="14"/>
        <v>3</v>
      </c>
      <c r="W19" s="42">
        <f t="shared" si="15"/>
        <v>2</v>
      </c>
      <c r="X19" s="42">
        <f t="shared" si="16"/>
        <v>2</v>
      </c>
      <c r="Z19" s="42">
        <f t="shared" si="18"/>
        <v>1</v>
      </c>
      <c r="AA19" s="46">
        <f t="shared" si="3"/>
        <v>1</v>
      </c>
      <c r="AB19" s="44">
        <f t="shared" si="3"/>
        <v>1</v>
      </c>
      <c r="AD19" s="42">
        <f t="shared" si="17"/>
        <v>1</v>
      </c>
      <c r="AE19" s="42">
        <f t="shared" si="17"/>
        <v>1</v>
      </c>
      <c r="AF19" s="42">
        <f t="shared" si="4"/>
        <v>1</v>
      </c>
    </row>
    <row r="20" spans="1:32" x14ac:dyDescent="0.3">
      <c r="A20" t="s">
        <v>3</v>
      </c>
      <c r="B20">
        <v>9</v>
      </c>
      <c r="C20">
        <v>10</v>
      </c>
      <c r="D20">
        <v>9</v>
      </c>
      <c r="E20">
        <v>5</v>
      </c>
      <c r="F20">
        <v>4</v>
      </c>
      <c r="G20">
        <v>4</v>
      </c>
      <c r="H20">
        <v>6</v>
      </c>
      <c r="I20">
        <v>5</v>
      </c>
      <c r="J20">
        <v>4</v>
      </c>
      <c r="K20" s="50" t="s">
        <v>3</v>
      </c>
      <c r="L20" s="39">
        <f t="shared" si="5"/>
        <v>1</v>
      </c>
      <c r="M20" s="39">
        <f t="shared" si="6"/>
        <v>1</v>
      </c>
      <c r="N20" s="39">
        <f t="shared" si="7"/>
        <v>1</v>
      </c>
      <c r="O20" s="39">
        <f t="shared" si="8"/>
        <v>1</v>
      </c>
      <c r="P20" s="39">
        <f t="shared" si="9"/>
        <v>1</v>
      </c>
      <c r="Q20" s="39">
        <f t="shared" si="10"/>
        <v>1</v>
      </c>
      <c r="R20" s="39">
        <f t="shared" si="11"/>
        <v>1</v>
      </c>
      <c r="S20" s="39">
        <f t="shared" si="12"/>
        <v>1</v>
      </c>
      <c r="T20" s="39">
        <f t="shared" si="13"/>
        <v>1</v>
      </c>
      <c r="U20" s="45"/>
      <c r="V20" s="42">
        <f t="shared" si="14"/>
        <v>3</v>
      </c>
      <c r="W20" s="42">
        <f t="shared" si="15"/>
        <v>3</v>
      </c>
      <c r="X20" s="42">
        <f t="shared" si="16"/>
        <v>3</v>
      </c>
      <c r="Z20" s="42">
        <f t="shared" si="18"/>
        <v>1</v>
      </c>
      <c r="AA20" s="46">
        <f t="shared" si="18"/>
        <v>1</v>
      </c>
      <c r="AB20" s="44">
        <f t="shared" si="18"/>
        <v>1</v>
      </c>
      <c r="AD20" s="42">
        <f t="shared" si="17"/>
        <v>1</v>
      </c>
      <c r="AE20" s="42">
        <f t="shared" si="17"/>
        <v>1</v>
      </c>
      <c r="AF20" s="42">
        <f t="shared" si="4"/>
        <v>1</v>
      </c>
    </row>
    <row r="21" spans="1:32" x14ac:dyDescent="0.3">
      <c r="A21" t="s">
        <v>3</v>
      </c>
      <c r="B21">
        <v>10</v>
      </c>
      <c r="C21">
        <v>10</v>
      </c>
      <c r="D21">
        <v>10</v>
      </c>
      <c r="E21">
        <v>6</v>
      </c>
      <c r="F21">
        <v>5</v>
      </c>
      <c r="G21">
        <v>4</v>
      </c>
      <c r="H21">
        <v>6</v>
      </c>
      <c r="I21">
        <v>5</v>
      </c>
      <c r="J21">
        <v>4</v>
      </c>
      <c r="K21" s="50" t="s">
        <v>3</v>
      </c>
      <c r="L21" s="39">
        <f t="shared" si="5"/>
        <v>1</v>
      </c>
      <c r="M21" s="39">
        <f t="shared" si="6"/>
        <v>1</v>
      </c>
      <c r="N21" s="39">
        <f t="shared" si="7"/>
        <v>1</v>
      </c>
      <c r="O21" s="39">
        <f t="shared" si="8"/>
        <v>1</v>
      </c>
      <c r="P21" s="39">
        <f t="shared" si="9"/>
        <v>1</v>
      </c>
      <c r="Q21" s="39">
        <f t="shared" si="10"/>
        <v>1</v>
      </c>
      <c r="R21" s="39">
        <f t="shared" si="11"/>
        <v>1</v>
      </c>
      <c r="S21" s="39">
        <f t="shared" si="12"/>
        <v>1</v>
      </c>
      <c r="T21" s="39">
        <f t="shared" si="13"/>
        <v>1</v>
      </c>
      <c r="U21" s="45"/>
      <c r="V21" s="42">
        <f t="shared" si="14"/>
        <v>3</v>
      </c>
      <c r="W21" s="42">
        <f t="shared" si="15"/>
        <v>3</v>
      </c>
      <c r="X21" s="42">
        <f t="shared" si="16"/>
        <v>3</v>
      </c>
      <c r="Z21" s="42">
        <f t="shared" si="18"/>
        <v>1</v>
      </c>
      <c r="AA21" s="46">
        <f t="shared" si="18"/>
        <v>1</v>
      </c>
      <c r="AB21" s="44">
        <f t="shared" si="18"/>
        <v>1</v>
      </c>
      <c r="AD21" s="42">
        <f t="shared" si="17"/>
        <v>1</v>
      </c>
      <c r="AE21" s="42">
        <f t="shared" si="17"/>
        <v>1</v>
      </c>
      <c r="AF21" s="42">
        <f t="shared" si="4"/>
        <v>1</v>
      </c>
    </row>
    <row r="22" spans="1:32" x14ac:dyDescent="0.3">
      <c r="A22" t="s">
        <v>3</v>
      </c>
      <c r="B22">
        <v>9</v>
      </c>
      <c r="C22">
        <v>10</v>
      </c>
      <c r="D22">
        <v>9</v>
      </c>
      <c r="E22">
        <v>6</v>
      </c>
      <c r="F22">
        <v>5</v>
      </c>
      <c r="G22">
        <v>4</v>
      </c>
      <c r="H22">
        <v>5</v>
      </c>
      <c r="I22">
        <v>5</v>
      </c>
      <c r="J22">
        <v>4</v>
      </c>
      <c r="K22" s="50" t="s">
        <v>3</v>
      </c>
      <c r="L22" s="39">
        <f t="shared" si="5"/>
        <v>1</v>
      </c>
      <c r="M22" s="39">
        <f t="shared" si="6"/>
        <v>1</v>
      </c>
      <c r="N22" s="39">
        <f t="shared" si="7"/>
        <v>1</v>
      </c>
      <c r="O22" s="39">
        <f t="shared" si="8"/>
        <v>1</v>
      </c>
      <c r="P22" s="39">
        <f t="shared" si="9"/>
        <v>1</v>
      </c>
      <c r="Q22" s="39">
        <f t="shared" si="10"/>
        <v>1</v>
      </c>
      <c r="R22" s="39">
        <f t="shared" si="11"/>
        <v>1</v>
      </c>
      <c r="S22" s="39">
        <f t="shared" si="12"/>
        <v>1</v>
      </c>
      <c r="T22" s="39">
        <f t="shared" si="13"/>
        <v>1</v>
      </c>
      <c r="U22" s="45"/>
      <c r="V22" s="42">
        <f t="shared" si="14"/>
        <v>3</v>
      </c>
      <c r="W22" s="42">
        <f t="shared" si="15"/>
        <v>3</v>
      </c>
      <c r="X22" s="42">
        <f t="shared" si="16"/>
        <v>3</v>
      </c>
      <c r="Z22" s="42">
        <f t="shared" si="18"/>
        <v>1</v>
      </c>
      <c r="AA22" s="46">
        <f t="shared" si="18"/>
        <v>1</v>
      </c>
      <c r="AB22" s="44">
        <f t="shared" si="18"/>
        <v>1</v>
      </c>
      <c r="AD22" s="42">
        <f t="shared" si="17"/>
        <v>1</v>
      </c>
      <c r="AE22" s="42">
        <f t="shared" si="17"/>
        <v>1</v>
      </c>
      <c r="AF22" s="42">
        <f t="shared" si="4"/>
        <v>1</v>
      </c>
    </row>
    <row r="23" spans="1:32" x14ac:dyDescent="0.3">
      <c r="A23" t="s">
        <v>3</v>
      </c>
      <c r="B23">
        <v>8</v>
      </c>
      <c r="C23">
        <v>9</v>
      </c>
      <c r="D23">
        <v>7</v>
      </c>
      <c r="E23">
        <v>0</v>
      </c>
      <c r="F23">
        <v>0</v>
      </c>
      <c r="G23">
        <v>0</v>
      </c>
      <c r="H23">
        <v>5</v>
      </c>
      <c r="I23">
        <v>5</v>
      </c>
      <c r="J23">
        <v>0</v>
      </c>
      <c r="K23" s="50" t="s">
        <v>3</v>
      </c>
      <c r="L23" s="39">
        <f t="shared" si="5"/>
        <v>1</v>
      </c>
      <c r="M23" s="39">
        <f t="shared" si="6"/>
        <v>1</v>
      </c>
      <c r="N23" s="39">
        <f t="shared" si="7"/>
        <v>1</v>
      </c>
      <c r="O23" s="39">
        <f t="shared" si="8"/>
        <v>0</v>
      </c>
      <c r="P23" s="39">
        <f t="shared" si="9"/>
        <v>0</v>
      </c>
      <c r="Q23" s="39">
        <f t="shared" si="10"/>
        <v>0</v>
      </c>
      <c r="R23" s="39">
        <f t="shared" si="11"/>
        <v>1</v>
      </c>
      <c r="S23" s="39">
        <f t="shared" si="12"/>
        <v>1</v>
      </c>
      <c r="T23" s="39">
        <f t="shared" si="13"/>
        <v>0</v>
      </c>
      <c r="U23" s="45"/>
      <c r="V23" s="42">
        <f t="shared" si="14"/>
        <v>2</v>
      </c>
      <c r="W23" s="42">
        <f t="shared" si="15"/>
        <v>2</v>
      </c>
      <c r="X23" s="42">
        <f t="shared" si="16"/>
        <v>1</v>
      </c>
      <c r="Z23" s="42">
        <f t="shared" si="18"/>
        <v>1</v>
      </c>
      <c r="AA23" s="46">
        <f t="shared" si="18"/>
        <v>1</v>
      </c>
      <c r="AB23" s="44">
        <f t="shared" si="18"/>
        <v>1</v>
      </c>
      <c r="AD23" s="42">
        <f t="shared" si="17"/>
        <v>1</v>
      </c>
      <c r="AE23" s="42">
        <f t="shared" si="17"/>
        <v>1</v>
      </c>
      <c r="AF23" s="42">
        <f t="shared" si="4"/>
        <v>0</v>
      </c>
    </row>
    <row r="24" spans="1:32" x14ac:dyDescent="0.3">
      <c r="A24" t="s">
        <v>3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 s="50" t="s">
        <v>3</v>
      </c>
      <c r="L24" s="39">
        <f t="shared" si="5"/>
        <v>0</v>
      </c>
      <c r="M24" s="39">
        <f t="shared" si="6"/>
        <v>0</v>
      </c>
      <c r="N24" s="39">
        <f t="shared" si="7"/>
        <v>0</v>
      </c>
      <c r="O24" s="39">
        <f t="shared" si="8"/>
        <v>0</v>
      </c>
      <c r="P24" s="39">
        <f t="shared" si="9"/>
        <v>0</v>
      </c>
      <c r="Q24" s="39">
        <f t="shared" si="10"/>
        <v>0</v>
      </c>
      <c r="R24" s="39">
        <f t="shared" si="11"/>
        <v>0</v>
      </c>
      <c r="S24" s="39">
        <f t="shared" si="12"/>
        <v>0</v>
      </c>
      <c r="T24" s="39">
        <f t="shared" si="13"/>
        <v>0</v>
      </c>
      <c r="U24" s="45"/>
      <c r="V24" s="42">
        <f t="shared" si="14"/>
        <v>0</v>
      </c>
      <c r="W24" s="42">
        <f t="shared" si="15"/>
        <v>0</v>
      </c>
      <c r="X24" s="42">
        <f t="shared" si="16"/>
        <v>0</v>
      </c>
      <c r="Z24" s="42">
        <f t="shared" si="18"/>
        <v>0</v>
      </c>
      <c r="AA24" s="46">
        <f t="shared" si="18"/>
        <v>0</v>
      </c>
      <c r="AB24" s="44">
        <f t="shared" si="18"/>
        <v>0</v>
      </c>
      <c r="AD24" s="42">
        <f t="shared" si="17"/>
        <v>0</v>
      </c>
      <c r="AE24" s="42">
        <f t="shared" si="17"/>
        <v>0</v>
      </c>
      <c r="AF24" s="42">
        <f t="shared" si="4"/>
        <v>0</v>
      </c>
    </row>
    <row r="25" spans="1:32" x14ac:dyDescent="0.3">
      <c r="A25" t="s">
        <v>3</v>
      </c>
      <c r="B25">
        <v>9</v>
      </c>
      <c r="C25">
        <v>10</v>
      </c>
      <c r="D25">
        <v>8</v>
      </c>
      <c r="E25">
        <v>8</v>
      </c>
      <c r="F25">
        <v>9</v>
      </c>
      <c r="G25">
        <v>7</v>
      </c>
      <c r="H25">
        <v>7</v>
      </c>
      <c r="I25">
        <v>7</v>
      </c>
      <c r="J25">
        <v>5</v>
      </c>
      <c r="K25" s="50" t="s">
        <v>3</v>
      </c>
      <c r="L25" s="39">
        <f t="shared" si="5"/>
        <v>1</v>
      </c>
      <c r="M25" s="39">
        <f t="shared" si="6"/>
        <v>1</v>
      </c>
      <c r="N25" s="39">
        <f t="shared" si="7"/>
        <v>1</v>
      </c>
      <c r="O25" s="39">
        <f t="shared" si="8"/>
        <v>1</v>
      </c>
      <c r="P25" s="39">
        <f t="shared" si="9"/>
        <v>1</v>
      </c>
      <c r="Q25" s="39">
        <f t="shared" si="10"/>
        <v>1</v>
      </c>
      <c r="R25" s="39">
        <f t="shared" si="11"/>
        <v>1</v>
      </c>
      <c r="S25" s="39">
        <f t="shared" si="12"/>
        <v>1</v>
      </c>
      <c r="T25" s="39">
        <f t="shared" si="13"/>
        <v>1</v>
      </c>
      <c r="U25" s="45"/>
      <c r="V25" s="42">
        <f t="shared" si="14"/>
        <v>3</v>
      </c>
      <c r="W25" s="42">
        <f t="shared" si="15"/>
        <v>3</v>
      </c>
      <c r="X25" s="42">
        <f t="shared" si="16"/>
        <v>3</v>
      </c>
      <c r="Z25" s="42">
        <f t="shared" si="18"/>
        <v>1</v>
      </c>
      <c r="AA25" s="46">
        <f t="shared" si="18"/>
        <v>1</v>
      </c>
      <c r="AB25" s="44">
        <f t="shared" si="18"/>
        <v>1</v>
      </c>
      <c r="AD25" s="42">
        <f t="shared" si="17"/>
        <v>1</v>
      </c>
      <c r="AE25" s="42">
        <f t="shared" si="17"/>
        <v>1</v>
      </c>
      <c r="AF25" s="42">
        <f t="shared" si="4"/>
        <v>1</v>
      </c>
    </row>
    <row r="26" spans="1:32" x14ac:dyDescent="0.3">
      <c r="A26" t="s">
        <v>3</v>
      </c>
      <c r="B26">
        <v>9</v>
      </c>
      <c r="C26">
        <v>9</v>
      </c>
      <c r="D26">
        <v>8</v>
      </c>
      <c r="E26">
        <v>5</v>
      </c>
      <c r="F26">
        <v>4</v>
      </c>
      <c r="G26">
        <v>4</v>
      </c>
      <c r="H26">
        <v>0</v>
      </c>
      <c r="I26">
        <v>0</v>
      </c>
      <c r="J26">
        <v>0</v>
      </c>
      <c r="K26" s="50" t="s">
        <v>3</v>
      </c>
      <c r="L26" s="39">
        <f t="shared" si="5"/>
        <v>1</v>
      </c>
      <c r="M26" s="39">
        <f t="shared" si="6"/>
        <v>1</v>
      </c>
      <c r="N26" s="39">
        <f t="shared" si="7"/>
        <v>1</v>
      </c>
      <c r="O26" s="39">
        <f t="shared" si="8"/>
        <v>1</v>
      </c>
      <c r="P26" s="39">
        <f t="shared" si="9"/>
        <v>1</v>
      </c>
      <c r="Q26" s="39">
        <f t="shared" si="10"/>
        <v>1</v>
      </c>
      <c r="R26" s="39">
        <f t="shared" si="11"/>
        <v>0</v>
      </c>
      <c r="S26" s="39">
        <f t="shared" si="12"/>
        <v>0</v>
      </c>
      <c r="T26" s="39">
        <f t="shared" si="13"/>
        <v>0</v>
      </c>
      <c r="U26" s="45"/>
      <c r="V26" s="42">
        <f t="shared" si="14"/>
        <v>2</v>
      </c>
      <c r="W26" s="42">
        <f t="shared" si="15"/>
        <v>2</v>
      </c>
      <c r="X26" s="42">
        <f t="shared" si="16"/>
        <v>2</v>
      </c>
      <c r="Z26" s="42">
        <f t="shared" si="18"/>
        <v>1</v>
      </c>
      <c r="AA26" s="46">
        <f t="shared" si="18"/>
        <v>1</v>
      </c>
      <c r="AB26" s="44">
        <f t="shared" si="18"/>
        <v>1</v>
      </c>
      <c r="AD26" s="42">
        <f t="shared" si="17"/>
        <v>1</v>
      </c>
      <c r="AE26" s="42">
        <f t="shared" si="17"/>
        <v>1</v>
      </c>
      <c r="AF26" s="42">
        <f t="shared" si="4"/>
        <v>1</v>
      </c>
    </row>
    <row r="27" spans="1:32" x14ac:dyDescent="0.3">
      <c r="A27" t="s">
        <v>3</v>
      </c>
      <c r="B27">
        <v>8</v>
      </c>
      <c r="C27">
        <v>8</v>
      </c>
      <c r="D27">
        <v>7</v>
      </c>
      <c r="E27">
        <v>8</v>
      </c>
      <c r="F27">
        <v>8</v>
      </c>
      <c r="G27">
        <v>7</v>
      </c>
      <c r="H27">
        <v>9</v>
      </c>
      <c r="I27">
        <v>9</v>
      </c>
      <c r="J27">
        <v>10</v>
      </c>
      <c r="K27" s="50" t="s">
        <v>3</v>
      </c>
      <c r="L27" s="39">
        <f t="shared" si="5"/>
        <v>1</v>
      </c>
      <c r="M27" s="39">
        <f t="shared" si="6"/>
        <v>1</v>
      </c>
      <c r="N27" s="39">
        <f t="shared" si="7"/>
        <v>1</v>
      </c>
      <c r="O27" s="39">
        <f t="shared" si="8"/>
        <v>1</v>
      </c>
      <c r="P27" s="39">
        <f t="shared" si="9"/>
        <v>1</v>
      </c>
      <c r="Q27" s="39">
        <f t="shared" si="10"/>
        <v>1</v>
      </c>
      <c r="R27" s="39">
        <f t="shared" si="11"/>
        <v>1</v>
      </c>
      <c r="S27" s="39">
        <f t="shared" si="12"/>
        <v>1</v>
      </c>
      <c r="T27" s="39">
        <f t="shared" si="13"/>
        <v>1</v>
      </c>
      <c r="U27" s="45"/>
      <c r="V27" s="42">
        <f t="shared" si="14"/>
        <v>3</v>
      </c>
      <c r="W27" s="42">
        <f t="shared" si="15"/>
        <v>3</v>
      </c>
      <c r="X27" s="42">
        <f t="shared" si="16"/>
        <v>3</v>
      </c>
      <c r="Z27" s="42">
        <f t="shared" si="18"/>
        <v>1</v>
      </c>
      <c r="AA27" s="46">
        <f t="shared" si="18"/>
        <v>1</v>
      </c>
      <c r="AB27" s="44">
        <f t="shared" si="18"/>
        <v>1</v>
      </c>
      <c r="AD27" s="42">
        <f t="shared" si="17"/>
        <v>1</v>
      </c>
      <c r="AE27" s="42">
        <f t="shared" si="17"/>
        <v>1</v>
      </c>
      <c r="AF27" s="42">
        <f t="shared" si="4"/>
        <v>1</v>
      </c>
    </row>
    <row r="28" spans="1:32" x14ac:dyDescent="0.3">
      <c r="A28" t="s">
        <v>3</v>
      </c>
      <c r="B28">
        <v>9</v>
      </c>
      <c r="C28">
        <v>8</v>
      </c>
      <c r="D28">
        <v>8</v>
      </c>
      <c r="E28">
        <v>0</v>
      </c>
      <c r="F28">
        <v>0</v>
      </c>
      <c r="G28">
        <v>0</v>
      </c>
      <c r="H28">
        <v>0</v>
      </c>
      <c r="I28">
        <v>0</v>
      </c>
      <c r="J28">
        <v>4</v>
      </c>
      <c r="K28" s="50" t="s">
        <v>3</v>
      </c>
      <c r="L28" s="39">
        <f t="shared" si="5"/>
        <v>1</v>
      </c>
      <c r="M28" s="39">
        <f t="shared" si="6"/>
        <v>1</v>
      </c>
      <c r="N28" s="39">
        <f t="shared" si="7"/>
        <v>1</v>
      </c>
      <c r="O28" s="39">
        <f t="shared" si="8"/>
        <v>0</v>
      </c>
      <c r="P28" s="39">
        <f t="shared" si="9"/>
        <v>0</v>
      </c>
      <c r="Q28" s="39">
        <f t="shared" si="10"/>
        <v>0</v>
      </c>
      <c r="R28" s="39">
        <f t="shared" si="11"/>
        <v>0</v>
      </c>
      <c r="S28" s="39">
        <f t="shared" si="12"/>
        <v>0</v>
      </c>
      <c r="T28" s="39">
        <f t="shared" si="13"/>
        <v>1</v>
      </c>
      <c r="U28" s="45"/>
      <c r="V28" s="42">
        <f t="shared" si="14"/>
        <v>1</v>
      </c>
      <c r="W28" s="42">
        <f t="shared" si="15"/>
        <v>1</v>
      </c>
      <c r="X28" s="42">
        <f t="shared" si="16"/>
        <v>2</v>
      </c>
      <c r="Z28" s="42">
        <f t="shared" si="18"/>
        <v>1</v>
      </c>
      <c r="AA28" s="46">
        <f t="shared" si="18"/>
        <v>1</v>
      </c>
      <c r="AB28" s="44">
        <f t="shared" si="18"/>
        <v>1</v>
      </c>
      <c r="AD28" s="42">
        <f t="shared" si="17"/>
        <v>0</v>
      </c>
      <c r="AE28" s="42">
        <f t="shared" si="17"/>
        <v>0</v>
      </c>
      <c r="AF28" s="42">
        <f t="shared" si="4"/>
        <v>1</v>
      </c>
    </row>
    <row r="29" spans="1:32" x14ac:dyDescent="0.3">
      <c r="A29" t="s">
        <v>3</v>
      </c>
      <c r="B29">
        <v>9</v>
      </c>
      <c r="C29">
        <v>8</v>
      </c>
      <c r="D29">
        <v>7</v>
      </c>
      <c r="E29">
        <v>0</v>
      </c>
      <c r="F29">
        <v>0</v>
      </c>
      <c r="G29">
        <v>0</v>
      </c>
      <c r="H29">
        <v>5</v>
      </c>
      <c r="I29">
        <v>0</v>
      </c>
      <c r="J29">
        <v>0</v>
      </c>
      <c r="K29" s="50" t="s">
        <v>3</v>
      </c>
      <c r="L29" s="39">
        <f t="shared" si="5"/>
        <v>1</v>
      </c>
      <c r="M29" s="39">
        <f t="shared" si="6"/>
        <v>1</v>
      </c>
      <c r="N29" s="39">
        <f t="shared" si="7"/>
        <v>1</v>
      </c>
      <c r="O29" s="39">
        <f t="shared" si="8"/>
        <v>0</v>
      </c>
      <c r="P29" s="39">
        <f t="shared" si="9"/>
        <v>0</v>
      </c>
      <c r="Q29" s="39">
        <f t="shared" si="10"/>
        <v>0</v>
      </c>
      <c r="R29" s="39">
        <f t="shared" si="11"/>
        <v>1</v>
      </c>
      <c r="S29" s="39">
        <f t="shared" si="12"/>
        <v>0</v>
      </c>
      <c r="T29" s="39">
        <f t="shared" si="13"/>
        <v>0</v>
      </c>
      <c r="U29" s="45"/>
      <c r="V29" s="42">
        <f t="shared" si="14"/>
        <v>2</v>
      </c>
      <c r="W29" s="42">
        <f t="shared" si="15"/>
        <v>1</v>
      </c>
      <c r="X29" s="42">
        <f t="shared" si="16"/>
        <v>1</v>
      </c>
      <c r="Z29" s="42">
        <f t="shared" si="18"/>
        <v>1</v>
      </c>
      <c r="AA29" s="46">
        <f t="shared" si="18"/>
        <v>1</v>
      </c>
      <c r="AB29" s="44">
        <f t="shared" si="18"/>
        <v>1</v>
      </c>
      <c r="AD29" s="42">
        <f t="shared" si="17"/>
        <v>1</v>
      </c>
      <c r="AE29" s="42">
        <f t="shared" si="17"/>
        <v>0</v>
      </c>
      <c r="AF29" s="42">
        <f t="shared" si="4"/>
        <v>0</v>
      </c>
    </row>
    <row r="30" spans="1:32" x14ac:dyDescent="0.3">
      <c r="A30" t="s">
        <v>3</v>
      </c>
      <c r="B30">
        <v>10</v>
      </c>
      <c r="C30">
        <v>10</v>
      </c>
      <c r="D30">
        <v>9</v>
      </c>
      <c r="E30">
        <v>10</v>
      </c>
      <c r="F30">
        <v>10</v>
      </c>
      <c r="G30">
        <v>10</v>
      </c>
      <c r="H30">
        <v>10</v>
      </c>
      <c r="I30">
        <v>10</v>
      </c>
      <c r="J30">
        <v>9</v>
      </c>
      <c r="K30" s="50" t="s">
        <v>3</v>
      </c>
      <c r="L30" s="39">
        <f t="shared" si="5"/>
        <v>1</v>
      </c>
      <c r="M30" s="39">
        <f t="shared" si="6"/>
        <v>1</v>
      </c>
      <c r="N30" s="39">
        <f t="shared" si="7"/>
        <v>1</v>
      </c>
      <c r="O30" s="39">
        <f t="shared" si="8"/>
        <v>1</v>
      </c>
      <c r="P30" s="39">
        <f t="shared" si="9"/>
        <v>1</v>
      </c>
      <c r="Q30" s="39">
        <f t="shared" si="10"/>
        <v>1</v>
      </c>
      <c r="R30" s="39">
        <f t="shared" si="11"/>
        <v>1</v>
      </c>
      <c r="S30" s="39">
        <f t="shared" si="12"/>
        <v>1</v>
      </c>
      <c r="T30" s="39">
        <f t="shared" si="13"/>
        <v>1</v>
      </c>
      <c r="U30" s="45"/>
      <c r="V30" s="42">
        <f t="shared" si="14"/>
        <v>3</v>
      </c>
      <c r="W30" s="42">
        <f t="shared" si="15"/>
        <v>3</v>
      </c>
      <c r="X30" s="42">
        <f t="shared" si="16"/>
        <v>3</v>
      </c>
      <c r="Z30" s="42">
        <f t="shared" si="18"/>
        <v>1</v>
      </c>
      <c r="AA30" s="46">
        <f t="shared" si="18"/>
        <v>1</v>
      </c>
      <c r="AB30" s="44">
        <f t="shared" si="18"/>
        <v>1</v>
      </c>
      <c r="AD30" s="42">
        <f t="shared" si="17"/>
        <v>1</v>
      </c>
      <c r="AE30" s="42">
        <f t="shared" si="17"/>
        <v>1</v>
      </c>
      <c r="AF30" s="42">
        <f t="shared" si="4"/>
        <v>1</v>
      </c>
    </row>
    <row r="31" spans="1:32" x14ac:dyDescent="0.3">
      <c r="A31" t="s">
        <v>3</v>
      </c>
      <c r="B31">
        <v>7</v>
      </c>
      <c r="C31">
        <v>8</v>
      </c>
      <c r="D31">
        <v>8</v>
      </c>
      <c r="E31">
        <v>0</v>
      </c>
      <c r="F31">
        <v>0</v>
      </c>
      <c r="G31">
        <v>0</v>
      </c>
      <c r="H31">
        <v>4</v>
      </c>
      <c r="I31">
        <v>0</v>
      </c>
      <c r="J31">
        <v>0</v>
      </c>
      <c r="K31" s="50" t="s">
        <v>3</v>
      </c>
      <c r="L31" s="39">
        <f t="shared" si="5"/>
        <v>1</v>
      </c>
      <c r="M31" s="39">
        <f t="shared" si="6"/>
        <v>1</v>
      </c>
      <c r="N31" s="39">
        <f t="shared" si="7"/>
        <v>1</v>
      </c>
      <c r="O31" s="39">
        <f t="shared" si="8"/>
        <v>0</v>
      </c>
      <c r="P31" s="39">
        <f t="shared" si="9"/>
        <v>0</v>
      </c>
      <c r="Q31" s="39">
        <f t="shared" si="10"/>
        <v>0</v>
      </c>
      <c r="R31" s="39">
        <f t="shared" si="11"/>
        <v>1</v>
      </c>
      <c r="S31" s="39">
        <f t="shared" si="12"/>
        <v>0</v>
      </c>
      <c r="T31" s="39">
        <f t="shared" si="13"/>
        <v>0</v>
      </c>
      <c r="U31" s="45"/>
      <c r="V31" s="42">
        <f t="shared" si="14"/>
        <v>2</v>
      </c>
      <c r="W31" s="42">
        <f t="shared" si="15"/>
        <v>1</v>
      </c>
      <c r="X31" s="42">
        <f t="shared" si="16"/>
        <v>1</v>
      </c>
      <c r="Z31" s="42">
        <f t="shared" si="18"/>
        <v>1</v>
      </c>
      <c r="AA31" s="46">
        <f t="shared" si="18"/>
        <v>1</v>
      </c>
      <c r="AB31" s="44">
        <f t="shared" si="18"/>
        <v>1</v>
      </c>
      <c r="AD31" s="42">
        <f t="shared" si="17"/>
        <v>1</v>
      </c>
      <c r="AE31" s="42">
        <f t="shared" si="17"/>
        <v>0</v>
      </c>
      <c r="AF31" s="42">
        <f t="shared" si="4"/>
        <v>0</v>
      </c>
    </row>
    <row r="32" spans="1:32" x14ac:dyDescent="0.3">
      <c r="A32" t="s">
        <v>3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 s="50" t="s">
        <v>3</v>
      </c>
      <c r="L32" s="39">
        <f t="shared" si="5"/>
        <v>0</v>
      </c>
      <c r="M32" s="39">
        <f t="shared" si="6"/>
        <v>0</v>
      </c>
      <c r="N32" s="39">
        <f t="shared" si="7"/>
        <v>0</v>
      </c>
      <c r="O32" s="39">
        <f t="shared" si="8"/>
        <v>0</v>
      </c>
      <c r="P32" s="39">
        <f t="shared" si="9"/>
        <v>0</v>
      </c>
      <c r="Q32" s="39">
        <f t="shared" si="10"/>
        <v>0</v>
      </c>
      <c r="R32" s="39">
        <f t="shared" si="11"/>
        <v>0</v>
      </c>
      <c r="S32" s="39">
        <f t="shared" si="12"/>
        <v>0</v>
      </c>
      <c r="T32" s="39">
        <f t="shared" si="13"/>
        <v>0</v>
      </c>
      <c r="U32" s="45"/>
      <c r="V32" s="42">
        <f t="shared" si="14"/>
        <v>0</v>
      </c>
      <c r="W32" s="42">
        <f t="shared" si="15"/>
        <v>0</v>
      </c>
      <c r="X32" s="42">
        <f t="shared" si="16"/>
        <v>0</v>
      </c>
      <c r="Z32" s="42">
        <f t="shared" si="18"/>
        <v>0</v>
      </c>
      <c r="AA32" s="46">
        <f t="shared" si="18"/>
        <v>0</v>
      </c>
      <c r="AB32" s="44">
        <f t="shared" si="18"/>
        <v>0</v>
      </c>
      <c r="AD32" s="42">
        <f t="shared" si="17"/>
        <v>0</v>
      </c>
      <c r="AE32" s="42">
        <f t="shared" si="17"/>
        <v>0</v>
      </c>
      <c r="AF32" s="42">
        <f t="shared" si="4"/>
        <v>0</v>
      </c>
    </row>
    <row r="33" spans="1:32" x14ac:dyDescent="0.3">
      <c r="A33" t="s">
        <v>3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 s="50" t="s">
        <v>3</v>
      </c>
      <c r="L33" s="39">
        <f t="shared" si="5"/>
        <v>0</v>
      </c>
      <c r="M33" s="39">
        <f t="shared" si="6"/>
        <v>0</v>
      </c>
      <c r="N33" s="39">
        <f t="shared" si="7"/>
        <v>0</v>
      </c>
      <c r="O33" s="39">
        <f t="shared" si="8"/>
        <v>0</v>
      </c>
      <c r="P33" s="39">
        <f t="shared" si="9"/>
        <v>0</v>
      </c>
      <c r="Q33" s="39">
        <f t="shared" si="10"/>
        <v>0</v>
      </c>
      <c r="R33" s="39">
        <f t="shared" si="11"/>
        <v>0</v>
      </c>
      <c r="S33" s="39">
        <f t="shared" si="12"/>
        <v>0</v>
      </c>
      <c r="T33" s="39">
        <f t="shared" si="13"/>
        <v>0</v>
      </c>
      <c r="U33" s="45"/>
      <c r="V33" s="42">
        <f t="shared" si="14"/>
        <v>0</v>
      </c>
      <c r="W33" s="42">
        <f t="shared" si="15"/>
        <v>0</v>
      </c>
      <c r="X33" s="42">
        <f t="shared" si="16"/>
        <v>0</v>
      </c>
      <c r="Z33" s="42">
        <f t="shared" si="18"/>
        <v>0</v>
      </c>
      <c r="AA33" s="46">
        <f t="shared" si="18"/>
        <v>0</v>
      </c>
      <c r="AB33" s="44">
        <f t="shared" si="18"/>
        <v>0</v>
      </c>
      <c r="AD33" s="42">
        <f t="shared" si="17"/>
        <v>0</v>
      </c>
      <c r="AE33" s="42">
        <f t="shared" si="17"/>
        <v>0</v>
      </c>
      <c r="AF33" s="42">
        <f t="shared" si="4"/>
        <v>0</v>
      </c>
    </row>
    <row r="34" spans="1:32" ht="13.8" customHeight="1" x14ac:dyDescent="0.3">
      <c r="I34" s="48"/>
      <c r="K34" s="51" t="s">
        <v>22</v>
      </c>
      <c r="L34" s="49">
        <f>SUM(L4:L33)/COUNT(L4:L33)</f>
        <v>0.9</v>
      </c>
      <c r="M34" s="49">
        <f t="shared" ref="M34:T34" si="19">SUM(M4:M33)/COUNT(M4:M33)</f>
        <v>0.9</v>
      </c>
      <c r="N34" s="49">
        <f t="shared" si="19"/>
        <v>0.9</v>
      </c>
      <c r="O34" s="49">
        <f t="shared" si="19"/>
        <v>0.6333333333333333</v>
      </c>
      <c r="P34" s="49">
        <f t="shared" si="19"/>
        <v>0.6</v>
      </c>
      <c r="Q34" s="49">
        <f t="shared" si="19"/>
        <v>0.6</v>
      </c>
      <c r="R34" s="49">
        <f t="shared" si="19"/>
        <v>0.76666666666666672</v>
      </c>
      <c r="S34" s="49">
        <f t="shared" si="19"/>
        <v>0.7</v>
      </c>
      <c r="T34" s="49">
        <f t="shared" si="19"/>
        <v>0.7</v>
      </c>
      <c r="U34" s="49"/>
      <c r="V34" s="52">
        <f t="shared" si="14"/>
        <v>2.2999999999999998</v>
      </c>
      <c r="W34" s="52">
        <f t="shared" si="15"/>
        <v>2.2000000000000002</v>
      </c>
      <c r="X34" s="52">
        <f t="shared" si="16"/>
        <v>2.2000000000000002</v>
      </c>
      <c r="Y34" s="49"/>
      <c r="Z34" s="49">
        <f t="shared" ref="Z34:AB34" si="20">SUM(Z4:Z33)/COUNT(Z4:Z33)</f>
        <v>0.9</v>
      </c>
      <c r="AA34" s="49">
        <f t="shared" si="20"/>
        <v>0.9</v>
      </c>
      <c r="AB34" s="49">
        <f t="shared" si="20"/>
        <v>0.9</v>
      </c>
      <c r="AC34" s="49"/>
      <c r="AD34" s="49">
        <f t="shared" ref="AD34:AF34" si="21">SUM(AD4:AD33)/COUNT(AD4:AD33)</f>
        <v>0.83333333333333337</v>
      </c>
      <c r="AE34" s="49">
        <f t="shared" si="21"/>
        <v>0.76666666666666672</v>
      </c>
      <c r="AF34" s="49">
        <f t="shared" si="21"/>
        <v>0.76666666666666672</v>
      </c>
    </row>
    <row r="35" spans="1:32" ht="13.8" customHeight="1" x14ac:dyDescent="0.3">
      <c r="L35" s="49"/>
      <c r="M35" s="49"/>
      <c r="N35" s="49"/>
      <c r="O35" s="49"/>
      <c r="P35" s="49"/>
      <c r="Q35" s="49"/>
      <c r="R35" s="49"/>
      <c r="S35" s="49"/>
      <c r="T35" s="49"/>
      <c r="U35" s="49"/>
      <c r="V35" s="49"/>
      <c r="W35" s="49"/>
      <c r="X35" s="49"/>
      <c r="Y35" s="49"/>
      <c r="Z35" s="49"/>
      <c r="AA35" s="49"/>
      <c r="AB35" s="49"/>
      <c r="AC35" s="49"/>
      <c r="AD35" s="49"/>
      <c r="AE35" s="49"/>
      <c r="AF35" s="49"/>
    </row>
    <row r="36" spans="1:32" x14ac:dyDescent="0.3">
      <c r="A36" t="s">
        <v>15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 s="50" t="s">
        <v>15</v>
      </c>
      <c r="L36" s="39">
        <f>COUNTIF(B36,"&gt;0")</f>
        <v>0</v>
      </c>
      <c r="M36" s="39">
        <f t="shared" ref="M36:T36" si="22">COUNTIF(C36,"&gt;0")</f>
        <v>0</v>
      </c>
      <c r="N36" s="39">
        <f t="shared" si="22"/>
        <v>0</v>
      </c>
      <c r="O36" s="39">
        <f t="shared" si="22"/>
        <v>0</v>
      </c>
      <c r="P36" s="39">
        <f t="shared" si="22"/>
        <v>0</v>
      </c>
      <c r="Q36" s="39">
        <f t="shared" si="22"/>
        <v>0</v>
      </c>
      <c r="R36" s="39">
        <f t="shared" si="22"/>
        <v>0</v>
      </c>
      <c r="S36" s="39">
        <f t="shared" si="22"/>
        <v>0</v>
      </c>
      <c r="T36" s="39">
        <f t="shared" si="22"/>
        <v>0</v>
      </c>
      <c r="U36" s="45"/>
      <c r="V36" s="42">
        <f>SUM(L36,O36,R36)</f>
        <v>0</v>
      </c>
      <c r="W36" s="42">
        <f t="shared" ref="W36:X36" si="23">SUM(M36,P36,S36)</f>
        <v>0</v>
      </c>
      <c r="X36" s="42">
        <f t="shared" si="23"/>
        <v>0</v>
      </c>
      <c r="Z36" s="42">
        <f t="shared" si="18"/>
        <v>0</v>
      </c>
      <c r="AA36" s="46">
        <f t="shared" si="18"/>
        <v>0</v>
      </c>
      <c r="AB36" s="44">
        <f t="shared" si="18"/>
        <v>0</v>
      </c>
      <c r="AD36" s="42">
        <f t="shared" si="17"/>
        <v>0</v>
      </c>
      <c r="AE36" s="42">
        <f t="shared" si="17"/>
        <v>0</v>
      </c>
      <c r="AF36" s="42">
        <f t="shared" si="4"/>
        <v>0</v>
      </c>
    </row>
    <row r="37" spans="1:32" x14ac:dyDescent="0.3">
      <c r="A37" t="s">
        <v>15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 s="50" t="s">
        <v>15</v>
      </c>
      <c r="L37" s="39">
        <f t="shared" ref="L37:L49" si="24">COUNTIF(B37,"&gt;0")</f>
        <v>0</v>
      </c>
      <c r="M37" s="39">
        <f t="shared" ref="M37:M49" si="25">COUNTIF(C37,"&gt;0")</f>
        <v>0</v>
      </c>
      <c r="N37" s="39">
        <f t="shared" ref="N37:N49" si="26">COUNTIF(D37,"&gt;0")</f>
        <v>0</v>
      </c>
      <c r="O37" s="39">
        <f t="shared" ref="O37:O49" si="27">COUNTIF(E37,"&gt;0")</f>
        <v>0</v>
      </c>
      <c r="P37" s="39">
        <f t="shared" ref="P37:P49" si="28">COUNTIF(F37,"&gt;0")</f>
        <v>0</v>
      </c>
      <c r="Q37" s="39">
        <f t="shared" ref="Q37:Q49" si="29">COUNTIF(G37,"&gt;0")</f>
        <v>0</v>
      </c>
      <c r="R37" s="39">
        <f t="shared" ref="R37:R49" si="30">COUNTIF(H37,"&gt;0")</f>
        <v>0</v>
      </c>
      <c r="S37" s="39">
        <f t="shared" ref="S37:S49" si="31">COUNTIF(I37,"&gt;0")</f>
        <v>0</v>
      </c>
      <c r="T37" s="39">
        <f t="shared" ref="T37:T49" si="32">COUNTIF(J37,"&gt;0")</f>
        <v>0</v>
      </c>
      <c r="U37" s="45"/>
      <c r="V37" s="42">
        <f t="shared" ref="V37:V49" si="33">SUM(L37,O37,R37)</f>
        <v>0</v>
      </c>
      <c r="W37" s="42">
        <f t="shared" ref="W37:W49" si="34">SUM(M37,P37,S37)</f>
        <v>0</v>
      </c>
      <c r="X37" s="42">
        <f t="shared" ref="X37:X49" si="35">SUM(N37,Q37,T37)</f>
        <v>0</v>
      </c>
      <c r="Z37" s="42">
        <f t="shared" si="18"/>
        <v>0</v>
      </c>
      <c r="AA37" s="46">
        <f t="shared" si="18"/>
        <v>0</v>
      </c>
      <c r="AB37" s="44">
        <f t="shared" si="18"/>
        <v>0</v>
      </c>
      <c r="AD37" s="42">
        <f t="shared" si="17"/>
        <v>0</v>
      </c>
      <c r="AE37" s="42">
        <f t="shared" si="17"/>
        <v>0</v>
      </c>
      <c r="AF37" s="42">
        <f t="shared" si="4"/>
        <v>0</v>
      </c>
    </row>
    <row r="38" spans="1:32" x14ac:dyDescent="0.3">
      <c r="A38" t="s">
        <v>15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 s="50" t="s">
        <v>15</v>
      </c>
      <c r="L38" s="39">
        <f t="shared" si="24"/>
        <v>0</v>
      </c>
      <c r="M38" s="39">
        <f t="shared" si="25"/>
        <v>0</v>
      </c>
      <c r="N38" s="39">
        <f t="shared" si="26"/>
        <v>0</v>
      </c>
      <c r="O38" s="39">
        <f t="shared" si="27"/>
        <v>0</v>
      </c>
      <c r="P38" s="39">
        <f t="shared" si="28"/>
        <v>0</v>
      </c>
      <c r="Q38" s="39">
        <f t="shared" si="29"/>
        <v>0</v>
      </c>
      <c r="R38" s="39">
        <f t="shared" si="30"/>
        <v>0</v>
      </c>
      <c r="S38" s="39">
        <f t="shared" si="31"/>
        <v>0</v>
      </c>
      <c r="T38" s="39">
        <f t="shared" si="32"/>
        <v>0</v>
      </c>
      <c r="U38" s="45"/>
      <c r="V38" s="42">
        <f t="shared" si="33"/>
        <v>0</v>
      </c>
      <c r="W38" s="42">
        <f t="shared" si="34"/>
        <v>0</v>
      </c>
      <c r="X38" s="42">
        <f t="shared" si="35"/>
        <v>0</v>
      </c>
      <c r="Z38" s="42">
        <f t="shared" si="18"/>
        <v>0</v>
      </c>
      <c r="AA38" s="46">
        <f t="shared" si="18"/>
        <v>0</v>
      </c>
      <c r="AB38" s="44">
        <f t="shared" si="18"/>
        <v>0</v>
      </c>
      <c r="AD38" s="42">
        <f t="shared" si="17"/>
        <v>0</v>
      </c>
      <c r="AE38" s="42">
        <f t="shared" si="17"/>
        <v>0</v>
      </c>
      <c r="AF38" s="42">
        <f t="shared" si="4"/>
        <v>0</v>
      </c>
    </row>
    <row r="39" spans="1:32" x14ac:dyDescent="0.3">
      <c r="A39" t="s">
        <v>15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 s="50" t="s">
        <v>15</v>
      </c>
      <c r="L39" s="39">
        <f t="shared" si="24"/>
        <v>0</v>
      </c>
      <c r="M39" s="39">
        <f t="shared" si="25"/>
        <v>0</v>
      </c>
      <c r="N39" s="39">
        <f t="shared" si="26"/>
        <v>0</v>
      </c>
      <c r="O39" s="39">
        <f t="shared" si="27"/>
        <v>0</v>
      </c>
      <c r="P39" s="39">
        <f t="shared" si="28"/>
        <v>0</v>
      </c>
      <c r="Q39" s="39">
        <f t="shared" si="29"/>
        <v>0</v>
      </c>
      <c r="R39" s="39">
        <f t="shared" si="30"/>
        <v>0</v>
      </c>
      <c r="S39" s="39">
        <f t="shared" si="31"/>
        <v>0</v>
      </c>
      <c r="T39" s="39">
        <f t="shared" si="32"/>
        <v>0</v>
      </c>
      <c r="U39" s="45"/>
      <c r="V39" s="42">
        <f t="shared" si="33"/>
        <v>0</v>
      </c>
      <c r="W39" s="42">
        <f t="shared" si="34"/>
        <v>0</v>
      </c>
      <c r="X39" s="42">
        <f t="shared" si="35"/>
        <v>0</v>
      </c>
      <c r="Z39" s="42">
        <f t="shared" si="18"/>
        <v>0</v>
      </c>
      <c r="AA39" s="46">
        <f t="shared" si="18"/>
        <v>0</v>
      </c>
      <c r="AB39" s="44">
        <f t="shared" si="18"/>
        <v>0</v>
      </c>
      <c r="AD39" s="42">
        <f t="shared" si="17"/>
        <v>0</v>
      </c>
      <c r="AE39" s="42">
        <f t="shared" si="17"/>
        <v>0</v>
      </c>
      <c r="AF39" s="42">
        <f t="shared" si="4"/>
        <v>0</v>
      </c>
    </row>
    <row r="40" spans="1:32" x14ac:dyDescent="0.3">
      <c r="A40" t="s">
        <v>15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 s="50" t="s">
        <v>15</v>
      </c>
      <c r="L40" s="39">
        <f t="shared" si="24"/>
        <v>0</v>
      </c>
      <c r="M40" s="39">
        <f t="shared" si="25"/>
        <v>0</v>
      </c>
      <c r="N40" s="39">
        <f t="shared" si="26"/>
        <v>0</v>
      </c>
      <c r="O40" s="39">
        <f t="shared" si="27"/>
        <v>0</v>
      </c>
      <c r="P40" s="39">
        <f t="shared" si="28"/>
        <v>0</v>
      </c>
      <c r="Q40" s="39">
        <f t="shared" si="29"/>
        <v>0</v>
      </c>
      <c r="R40" s="39">
        <f t="shared" si="30"/>
        <v>0</v>
      </c>
      <c r="S40" s="39">
        <f t="shared" si="31"/>
        <v>0</v>
      </c>
      <c r="T40" s="39">
        <f t="shared" si="32"/>
        <v>0</v>
      </c>
      <c r="U40" s="45"/>
      <c r="V40" s="42">
        <f t="shared" si="33"/>
        <v>0</v>
      </c>
      <c r="W40" s="42">
        <f t="shared" si="34"/>
        <v>0</v>
      </c>
      <c r="X40" s="42">
        <f t="shared" si="35"/>
        <v>0</v>
      </c>
      <c r="Z40" s="42">
        <f t="shared" si="18"/>
        <v>0</v>
      </c>
      <c r="AA40" s="46">
        <f t="shared" si="18"/>
        <v>0</v>
      </c>
      <c r="AB40" s="44">
        <f t="shared" si="18"/>
        <v>0</v>
      </c>
      <c r="AD40" s="42">
        <f t="shared" si="17"/>
        <v>0</v>
      </c>
      <c r="AE40" s="42">
        <f t="shared" si="17"/>
        <v>0</v>
      </c>
      <c r="AF40" s="42">
        <f t="shared" si="4"/>
        <v>0</v>
      </c>
    </row>
    <row r="41" spans="1:32" x14ac:dyDescent="0.3">
      <c r="A41" t="s">
        <v>15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 s="50" t="s">
        <v>15</v>
      </c>
      <c r="L41" s="39">
        <f t="shared" si="24"/>
        <v>0</v>
      </c>
      <c r="M41" s="39">
        <f t="shared" si="25"/>
        <v>0</v>
      </c>
      <c r="N41" s="39">
        <f t="shared" si="26"/>
        <v>0</v>
      </c>
      <c r="O41" s="39">
        <f t="shared" si="27"/>
        <v>0</v>
      </c>
      <c r="P41" s="39">
        <f t="shared" si="28"/>
        <v>0</v>
      </c>
      <c r="Q41" s="39">
        <f t="shared" si="29"/>
        <v>0</v>
      </c>
      <c r="R41" s="39">
        <f t="shared" si="30"/>
        <v>0</v>
      </c>
      <c r="S41" s="39">
        <f t="shared" si="31"/>
        <v>0</v>
      </c>
      <c r="T41" s="39">
        <f t="shared" si="32"/>
        <v>0</v>
      </c>
      <c r="U41" s="45"/>
      <c r="V41" s="42">
        <f t="shared" si="33"/>
        <v>0</v>
      </c>
      <c r="W41" s="42">
        <f t="shared" si="34"/>
        <v>0</v>
      </c>
      <c r="X41" s="42">
        <f t="shared" si="35"/>
        <v>0</v>
      </c>
      <c r="Z41" s="42">
        <f t="shared" si="18"/>
        <v>0</v>
      </c>
      <c r="AA41" s="46">
        <f t="shared" si="18"/>
        <v>0</v>
      </c>
      <c r="AB41" s="44">
        <f t="shared" si="18"/>
        <v>0</v>
      </c>
      <c r="AD41" s="42">
        <f t="shared" si="17"/>
        <v>0</v>
      </c>
      <c r="AE41" s="42">
        <f t="shared" si="17"/>
        <v>0</v>
      </c>
      <c r="AF41" s="42">
        <f t="shared" si="4"/>
        <v>0</v>
      </c>
    </row>
    <row r="42" spans="1:32" x14ac:dyDescent="0.3">
      <c r="A42" t="s">
        <v>15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 s="50" t="s">
        <v>15</v>
      </c>
      <c r="L42" s="39">
        <f t="shared" si="24"/>
        <v>0</v>
      </c>
      <c r="M42" s="39">
        <f t="shared" si="25"/>
        <v>0</v>
      </c>
      <c r="N42" s="39">
        <f t="shared" si="26"/>
        <v>0</v>
      </c>
      <c r="O42" s="39">
        <f t="shared" si="27"/>
        <v>0</v>
      </c>
      <c r="P42" s="39">
        <f t="shared" si="28"/>
        <v>0</v>
      </c>
      <c r="Q42" s="39">
        <f t="shared" si="29"/>
        <v>0</v>
      </c>
      <c r="R42" s="39">
        <f t="shared" si="30"/>
        <v>0</v>
      </c>
      <c r="S42" s="39">
        <f t="shared" si="31"/>
        <v>0</v>
      </c>
      <c r="T42" s="39">
        <f t="shared" si="32"/>
        <v>0</v>
      </c>
      <c r="U42" s="45"/>
      <c r="V42" s="42">
        <f t="shared" si="33"/>
        <v>0</v>
      </c>
      <c r="W42" s="42">
        <f t="shared" si="34"/>
        <v>0</v>
      </c>
      <c r="X42" s="42">
        <f t="shared" si="35"/>
        <v>0</v>
      </c>
      <c r="Z42" s="42">
        <f t="shared" si="18"/>
        <v>0</v>
      </c>
      <c r="AA42" s="46">
        <f t="shared" si="18"/>
        <v>0</v>
      </c>
      <c r="AB42" s="44">
        <f t="shared" si="18"/>
        <v>0</v>
      </c>
      <c r="AD42" s="42">
        <f t="shared" si="17"/>
        <v>0</v>
      </c>
      <c r="AE42" s="42">
        <f t="shared" si="17"/>
        <v>0</v>
      </c>
      <c r="AF42" s="42">
        <f t="shared" si="4"/>
        <v>0</v>
      </c>
    </row>
    <row r="43" spans="1:32" x14ac:dyDescent="0.3">
      <c r="A43" t="s">
        <v>15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 s="50" t="s">
        <v>15</v>
      </c>
      <c r="L43" s="39">
        <f t="shared" si="24"/>
        <v>0</v>
      </c>
      <c r="M43" s="39">
        <f t="shared" si="25"/>
        <v>0</v>
      </c>
      <c r="N43" s="39">
        <f t="shared" si="26"/>
        <v>0</v>
      </c>
      <c r="O43" s="39">
        <f t="shared" si="27"/>
        <v>0</v>
      </c>
      <c r="P43" s="39">
        <f t="shared" si="28"/>
        <v>0</v>
      </c>
      <c r="Q43" s="39">
        <f t="shared" si="29"/>
        <v>0</v>
      </c>
      <c r="R43" s="39">
        <f t="shared" si="30"/>
        <v>0</v>
      </c>
      <c r="S43" s="39">
        <f t="shared" si="31"/>
        <v>0</v>
      </c>
      <c r="T43" s="39">
        <f t="shared" si="32"/>
        <v>0</v>
      </c>
      <c r="U43" s="45"/>
      <c r="V43" s="42">
        <f t="shared" si="33"/>
        <v>0</v>
      </c>
      <c r="W43" s="42">
        <f t="shared" si="34"/>
        <v>0</v>
      </c>
      <c r="X43" s="42">
        <f t="shared" si="35"/>
        <v>0</v>
      </c>
      <c r="Z43" s="42">
        <f t="shared" si="18"/>
        <v>0</v>
      </c>
      <c r="AA43" s="46">
        <f t="shared" si="18"/>
        <v>0</v>
      </c>
      <c r="AB43" s="44">
        <f t="shared" si="18"/>
        <v>0</v>
      </c>
      <c r="AD43" s="42">
        <f t="shared" si="17"/>
        <v>0</v>
      </c>
      <c r="AE43" s="42">
        <f t="shared" si="17"/>
        <v>0</v>
      </c>
      <c r="AF43" s="42">
        <f t="shared" si="4"/>
        <v>0</v>
      </c>
    </row>
    <row r="44" spans="1:32" x14ac:dyDescent="0.3">
      <c r="A44" t="s">
        <v>15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 s="50" t="s">
        <v>15</v>
      </c>
      <c r="L44" s="39">
        <f t="shared" si="24"/>
        <v>0</v>
      </c>
      <c r="M44" s="39">
        <f t="shared" si="25"/>
        <v>0</v>
      </c>
      <c r="N44" s="39">
        <f t="shared" si="26"/>
        <v>0</v>
      </c>
      <c r="O44" s="39">
        <f t="shared" si="27"/>
        <v>0</v>
      </c>
      <c r="P44" s="39">
        <f t="shared" si="28"/>
        <v>0</v>
      </c>
      <c r="Q44" s="39">
        <f t="shared" si="29"/>
        <v>0</v>
      </c>
      <c r="R44" s="39">
        <f t="shared" si="30"/>
        <v>0</v>
      </c>
      <c r="S44" s="39">
        <f t="shared" si="31"/>
        <v>0</v>
      </c>
      <c r="T44" s="39">
        <f t="shared" si="32"/>
        <v>0</v>
      </c>
      <c r="U44" s="45"/>
      <c r="V44" s="42">
        <f t="shared" si="33"/>
        <v>0</v>
      </c>
      <c r="W44" s="42">
        <f t="shared" si="34"/>
        <v>0</v>
      </c>
      <c r="X44" s="42">
        <f t="shared" si="35"/>
        <v>0</v>
      </c>
      <c r="Z44" s="42">
        <f t="shared" si="18"/>
        <v>0</v>
      </c>
      <c r="AA44" s="46">
        <f t="shared" si="18"/>
        <v>0</v>
      </c>
      <c r="AB44" s="44">
        <f t="shared" si="18"/>
        <v>0</v>
      </c>
      <c r="AD44" s="42">
        <f t="shared" si="17"/>
        <v>0</v>
      </c>
      <c r="AE44" s="42">
        <f t="shared" si="17"/>
        <v>0</v>
      </c>
      <c r="AF44" s="42">
        <f t="shared" si="4"/>
        <v>0</v>
      </c>
    </row>
    <row r="45" spans="1:32" x14ac:dyDescent="0.3">
      <c r="A45" t="s">
        <v>15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 s="50" t="s">
        <v>15</v>
      </c>
      <c r="L45" s="39">
        <f t="shared" si="24"/>
        <v>0</v>
      </c>
      <c r="M45" s="39">
        <f t="shared" si="25"/>
        <v>0</v>
      </c>
      <c r="N45" s="39">
        <f t="shared" si="26"/>
        <v>0</v>
      </c>
      <c r="O45" s="39">
        <f t="shared" si="27"/>
        <v>0</v>
      </c>
      <c r="P45" s="39">
        <f t="shared" si="28"/>
        <v>0</v>
      </c>
      <c r="Q45" s="39">
        <f t="shared" si="29"/>
        <v>0</v>
      </c>
      <c r="R45" s="39">
        <f t="shared" si="30"/>
        <v>0</v>
      </c>
      <c r="S45" s="39">
        <f t="shared" si="31"/>
        <v>0</v>
      </c>
      <c r="T45" s="39">
        <f t="shared" si="32"/>
        <v>0</v>
      </c>
      <c r="U45" s="45"/>
      <c r="V45" s="42">
        <f t="shared" si="33"/>
        <v>0</v>
      </c>
      <c r="W45" s="42">
        <f t="shared" si="34"/>
        <v>0</v>
      </c>
      <c r="X45" s="42">
        <f t="shared" si="35"/>
        <v>0</v>
      </c>
      <c r="Z45" s="42">
        <f t="shared" si="18"/>
        <v>0</v>
      </c>
      <c r="AA45" s="46">
        <f t="shared" si="18"/>
        <v>0</v>
      </c>
      <c r="AB45" s="44">
        <f t="shared" si="18"/>
        <v>0</v>
      </c>
      <c r="AD45" s="42">
        <f t="shared" si="17"/>
        <v>0</v>
      </c>
      <c r="AE45" s="42">
        <f t="shared" si="17"/>
        <v>0</v>
      </c>
      <c r="AF45" s="42">
        <f t="shared" si="4"/>
        <v>0</v>
      </c>
    </row>
    <row r="46" spans="1:32" x14ac:dyDescent="0.3">
      <c r="A46" t="s">
        <v>15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 s="50" t="s">
        <v>15</v>
      </c>
      <c r="L46" s="39">
        <f t="shared" si="24"/>
        <v>0</v>
      </c>
      <c r="M46" s="39">
        <f t="shared" si="25"/>
        <v>0</v>
      </c>
      <c r="N46" s="39">
        <f t="shared" si="26"/>
        <v>0</v>
      </c>
      <c r="O46" s="39">
        <f t="shared" si="27"/>
        <v>0</v>
      </c>
      <c r="P46" s="39">
        <f t="shared" si="28"/>
        <v>0</v>
      </c>
      <c r="Q46" s="39">
        <f t="shared" si="29"/>
        <v>0</v>
      </c>
      <c r="R46" s="39">
        <f t="shared" si="30"/>
        <v>0</v>
      </c>
      <c r="S46" s="39">
        <f t="shared" si="31"/>
        <v>0</v>
      </c>
      <c r="T46" s="39">
        <f t="shared" si="32"/>
        <v>0</v>
      </c>
      <c r="U46" s="45"/>
      <c r="V46" s="42">
        <f t="shared" si="33"/>
        <v>0</v>
      </c>
      <c r="W46" s="42">
        <f t="shared" si="34"/>
        <v>0</v>
      </c>
      <c r="X46" s="42">
        <f t="shared" si="35"/>
        <v>0</v>
      </c>
      <c r="Z46" s="42">
        <f t="shared" si="18"/>
        <v>0</v>
      </c>
      <c r="AA46" s="46">
        <f t="shared" si="18"/>
        <v>0</v>
      </c>
      <c r="AB46" s="44">
        <f t="shared" si="18"/>
        <v>0</v>
      </c>
      <c r="AD46" s="42">
        <f t="shared" si="17"/>
        <v>0</v>
      </c>
      <c r="AE46" s="42">
        <f t="shared" si="17"/>
        <v>0</v>
      </c>
      <c r="AF46" s="42">
        <f t="shared" si="4"/>
        <v>0</v>
      </c>
    </row>
    <row r="47" spans="1:32" x14ac:dyDescent="0.3">
      <c r="A47" t="s">
        <v>15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 s="50" t="s">
        <v>15</v>
      </c>
      <c r="L47" s="39">
        <f t="shared" si="24"/>
        <v>0</v>
      </c>
      <c r="M47" s="39">
        <f t="shared" si="25"/>
        <v>0</v>
      </c>
      <c r="N47" s="39">
        <f t="shared" si="26"/>
        <v>0</v>
      </c>
      <c r="O47" s="39">
        <f t="shared" si="27"/>
        <v>0</v>
      </c>
      <c r="P47" s="39">
        <f t="shared" si="28"/>
        <v>0</v>
      </c>
      <c r="Q47" s="39">
        <f t="shared" si="29"/>
        <v>0</v>
      </c>
      <c r="R47" s="39">
        <f t="shared" si="30"/>
        <v>0</v>
      </c>
      <c r="S47" s="39">
        <f t="shared" si="31"/>
        <v>0</v>
      </c>
      <c r="T47" s="39">
        <f t="shared" si="32"/>
        <v>0</v>
      </c>
      <c r="U47" s="45"/>
      <c r="V47" s="42">
        <f t="shared" si="33"/>
        <v>0</v>
      </c>
      <c r="W47" s="42">
        <f t="shared" si="34"/>
        <v>0</v>
      </c>
      <c r="X47" s="42">
        <f t="shared" si="35"/>
        <v>0</v>
      </c>
      <c r="Z47" s="42">
        <f t="shared" si="18"/>
        <v>0</v>
      </c>
      <c r="AA47" s="46">
        <f t="shared" si="18"/>
        <v>0</v>
      </c>
      <c r="AB47" s="44">
        <f t="shared" si="18"/>
        <v>0</v>
      </c>
      <c r="AD47" s="42">
        <f t="shared" si="17"/>
        <v>0</v>
      </c>
      <c r="AE47" s="42">
        <f t="shared" si="17"/>
        <v>0</v>
      </c>
      <c r="AF47" s="42">
        <f t="shared" si="4"/>
        <v>0</v>
      </c>
    </row>
    <row r="48" spans="1:32" x14ac:dyDescent="0.3">
      <c r="A48" t="s">
        <v>15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 s="50" t="s">
        <v>15</v>
      </c>
      <c r="L48" s="39">
        <f t="shared" si="24"/>
        <v>0</v>
      </c>
      <c r="M48" s="39">
        <f t="shared" si="25"/>
        <v>0</v>
      </c>
      <c r="N48" s="39">
        <f t="shared" si="26"/>
        <v>0</v>
      </c>
      <c r="O48" s="39">
        <f t="shared" si="27"/>
        <v>0</v>
      </c>
      <c r="P48" s="39">
        <f t="shared" si="28"/>
        <v>0</v>
      </c>
      <c r="Q48" s="39">
        <f t="shared" si="29"/>
        <v>0</v>
      </c>
      <c r="R48" s="39">
        <f t="shared" si="30"/>
        <v>0</v>
      </c>
      <c r="S48" s="39">
        <f t="shared" si="31"/>
        <v>0</v>
      </c>
      <c r="T48" s="39">
        <f t="shared" si="32"/>
        <v>0</v>
      </c>
      <c r="U48" s="45"/>
      <c r="V48" s="42">
        <f t="shared" si="33"/>
        <v>0</v>
      </c>
      <c r="W48" s="42">
        <f t="shared" si="34"/>
        <v>0</v>
      </c>
      <c r="X48" s="42">
        <f t="shared" si="35"/>
        <v>0</v>
      </c>
      <c r="Z48" s="42">
        <f t="shared" si="18"/>
        <v>0</v>
      </c>
      <c r="AA48" s="46">
        <f t="shared" si="18"/>
        <v>0</v>
      </c>
      <c r="AB48" s="44">
        <f t="shared" si="18"/>
        <v>0</v>
      </c>
      <c r="AD48" s="42">
        <f t="shared" si="17"/>
        <v>0</v>
      </c>
      <c r="AE48" s="42">
        <f t="shared" si="17"/>
        <v>0</v>
      </c>
      <c r="AF48" s="42">
        <f t="shared" si="4"/>
        <v>0</v>
      </c>
    </row>
    <row r="49" spans="1:32" x14ac:dyDescent="0.3">
      <c r="A49" t="s">
        <v>15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 s="50" t="s">
        <v>15</v>
      </c>
      <c r="L49" s="39">
        <f t="shared" si="24"/>
        <v>0</v>
      </c>
      <c r="M49" s="39">
        <f t="shared" si="25"/>
        <v>0</v>
      </c>
      <c r="N49" s="39">
        <f t="shared" si="26"/>
        <v>0</v>
      </c>
      <c r="O49" s="39">
        <f t="shared" si="27"/>
        <v>0</v>
      </c>
      <c r="P49" s="39">
        <f t="shared" si="28"/>
        <v>0</v>
      </c>
      <c r="Q49" s="39">
        <f t="shared" si="29"/>
        <v>0</v>
      </c>
      <c r="R49" s="39">
        <f t="shared" si="30"/>
        <v>0</v>
      </c>
      <c r="S49" s="39">
        <f t="shared" si="31"/>
        <v>0</v>
      </c>
      <c r="T49" s="39">
        <f t="shared" si="32"/>
        <v>0</v>
      </c>
      <c r="U49" s="45"/>
      <c r="V49" s="42">
        <f t="shared" si="33"/>
        <v>0</v>
      </c>
      <c r="W49" s="42">
        <f t="shared" si="34"/>
        <v>0</v>
      </c>
      <c r="X49" s="42">
        <f t="shared" si="35"/>
        <v>0</v>
      </c>
      <c r="Z49" s="42">
        <f t="shared" si="18"/>
        <v>0</v>
      </c>
      <c r="AA49" s="46">
        <f t="shared" si="18"/>
        <v>0</v>
      </c>
      <c r="AB49" s="44">
        <f t="shared" si="18"/>
        <v>0</v>
      </c>
      <c r="AD49" s="42">
        <f t="shared" si="17"/>
        <v>0</v>
      </c>
      <c r="AE49" s="42">
        <f t="shared" si="17"/>
        <v>0</v>
      </c>
      <c r="AF49" s="42">
        <f t="shared" si="4"/>
        <v>0</v>
      </c>
    </row>
    <row r="50" spans="1:32" x14ac:dyDescent="0.3">
      <c r="K50" s="51" t="s">
        <v>23</v>
      </c>
      <c r="L50" s="49">
        <f>1-(SUM(L36:L49)/COUNT(L36:L49))</f>
        <v>1</v>
      </c>
      <c r="M50" s="49">
        <f>1-(SUM(M36:M49)/COUNT(M36:M49))</f>
        <v>1</v>
      </c>
      <c r="N50" s="49">
        <f>1-(SUM(N36:N49)/COUNT(N36:N49))</f>
        <v>1</v>
      </c>
      <c r="O50" s="49">
        <f>1-(SUM(O36:O49)/COUNT(O36:O49))</f>
        <v>1</v>
      </c>
      <c r="P50" s="49">
        <f>1-(SUM(P36:P49)/COUNT(P36:P49))</f>
        <v>1</v>
      </c>
      <c r="Q50" s="49">
        <f>1-(SUM(Q36:Q49)/COUNT(Q36:Q49))</f>
        <v>1</v>
      </c>
      <c r="R50" s="49">
        <f>1-(SUM(R36:R49)/COUNT(R36:R49))</f>
        <v>1</v>
      </c>
      <c r="S50" s="49">
        <f>1-(SUM(S36:S49)/COUNT(S36:S49))</f>
        <v>1</v>
      </c>
      <c r="T50" s="49">
        <f>1-(SUM(T36:T49)/COUNT(T36:T49))</f>
        <v>1</v>
      </c>
      <c r="U50" s="49"/>
      <c r="V50" s="52">
        <f>(SUM(V36:V49)/COUNT(V36:V49))</f>
        <v>0</v>
      </c>
      <c r="W50" s="52">
        <f>(SUM(W36:W49)/COUNT(W36:W49))</f>
        <v>0</v>
      </c>
      <c r="X50" s="52">
        <f>(SUM(X36:X49)/COUNT(X36:X49))</f>
        <v>0</v>
      </c>
      <c r="Y50" s="49"/>
      <c r="Z50" s="49">
        <f>1-(SUM(Z36:Z49)/COUNT(Z36:Z49))</f>
        <v>1</v>
      </c>
      <c r="AA50" s="49">
        <f>1-(SUM(AA36:AA49)/COUNT(AA36:AA49))</f>
        <v>1</v>
      </c>
      <c r="AB50" s="49">
        <f>1-(SUM(AB36:AB49)/COUNT(AB36:AB49))</f>
        <v>1</v>
      </c>
      <c r="AC50" s="49"/>
      <c r="AD50" s="49">
        <f>1-(SUM(AD36:AD49)/COUNT(AD36:AD49))</f>
        <v>1</v>
      </c>
      <c r="AE50" s="49">
        <f>1-(SUM(AE36:AE49)/COUNT(AE36:AE49))</f>
        <v>1</v>
      </c>
      <c r="AF50" s="49">
        <f>1-(SUM(AF36:AF49)/COUNT(AF36:AF49))</f>
        <v>1</v>
      </c>
    </row>
    <row r="52" spans="1:32" x14ac:dyDescent="0.3">
      <c r="A52" t="s">
        <v>4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 s="50" t="s">
        <v>4</v>
      </c>
      <c r="L52" s="39">
        <f>COUNTIF(B52,"&gt;0")</f>
        <v>0</v>
      </c>
      <c r="M52" s="39">
        <f t="shared" ref="M52:T52" si="36">COUNTIF(C52,"&gt;0")</f>
        <v>0</v>
      </c>
      <c r="N52" s="39">
        <f t="shared" si="36"/>
        <v>0</v>
      </c>
      <c r="O52" s="39">
        <f t="shared" si="36"/>
        <v>0</v>
      </c>
      <c r="P52" s="39">
        <f t="shared" si="36"/>
        <v>0</v>
      </c>
      <c r="Q52" s="39">
        <f t="shared" si="36"/>
        <v>0</v>
      </c>
      <c r="R52" s="39">
        <f t="shared" si="36"/>
        <v>0</v>
      </c>
      <c r="S52" s="39">
        <f t="shared" si="36"/>
        <v>0</v>
      </c>
      <c r="T52" s="39">
        <f t="shared" si="36"/>
        <v>0</v>
      </c>
      <c r="U52" s="45"/>
      <c r="V52" s="42">
        <f>SUM(L52,O52,R52)</f>
        <v>0</v>
      </c>
      <c r="W52" s="42">
        <f t="shared" ref="W52:X52" si="37">SUM(M52,P52,S52)</f>
        <v>0</v>
      </c>
      <c r="X52" s="42">
        <f t="shared" si="37"/>
        <v>0</v>
      </c>
      <c r="Z52" s="42">
        <f t="shared" si="18"/>
        <v>0</v>
      </c>
      <c r="AA52" s="46">
        <f t="shared" si="18"/>
        <v>0</v>
      </c>
      <c r="AB52" s="44">
        <f t="shared" si="18"/>
        <v>0</v>
      </c>
      <c r="AD52" s="42">
        <f t="shared" si="17"/>
        <v>0</v>
      </c>
      <c r="AE52" s="42">
        <f t="shared" si="17"/>
        <v>0</v>
      </c>
      <c r="AF52" s="42">
        <f t="shared" si="4"/>
        <v>0</v>
      </c>
    </row>
    <row r="53" spans="1:32" x14ac:dyDescent="0.3">
      <c r="A53" t="s">
        <v>4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 s="50" t="s">
        <v>4</v>
      </c>
      <c r="L53" s="39">
        <f t="shared" ref="L53:L90" si="38">COUNTIF(B53,"&gt;0")</f>
        <v>0</v>
      </c>
      <c r="M53" s="39">
        <f t="shared" ref="M53:M90" si="39">COUNTIF(C53,"&gt;0")</f>
        <v>0</v>
      </c>
      <c r="N53" s="39">
        <f t="shared" ref="N53:N90" si="40">COUNTIF(D53,"&gt;0")</f>
        <v>0</v>
      </c>
      <c r="O53" s="39">
        <f t="shared" ref="O53:O90" si="41">COUNTIF(E53,"&gt;0")</f>
        <v>0</v>
      </c>
      <c r="P53" s="39">
        <f t="shared" ref="P53:P90" si="42">COUNTIF(F53,"&gt;0")</f>
        <v>0</v>
      </c>
      <c r="Q53" s="39">
        <f t="shared" ref="Q53:Q90" si="43">COUNTIF(G53,"&gt;0")</f>
        <v>0</v>
      </c>
      <c r="R53" s="39">
        <f t="shared" ref="R53:R90" si="44">COUNTIF(H53,"&gt;0")</f>
        <v>0</v>
      </c>
      <c r="S53" s="39">
        <f t="shared" ref="S53:S90" si="45">COUNTIF(I53,"&gt;0")</f>
        <v>0</v>
      </c>
      <c r="T53" s="39">
        <f t="shared" ref="T53:T90" si="46">COUNTIF(J53,"&gt;0")</f>
        <v>0</v>
      </c>
      <c r="U53" s="45"/>
      <c r="V53" s="42">
        <f t="shared" ref="V53:V90" si="47">SUM(L53,O53,R53)</f>
        <v>0</v>
      </c>
      <c r="W53" s="42">
        <f t="shared" ref="W53:W90" si="48">SUM(M53,P53,S53)</f>
        <v>0</v>
      </c>
      <c r="X53" s="42">
        <f t="shared" ref="X53:X90" si="49">SUM(N53,Q53,T53)</f>
        <v>0</v>
      </c>
      <c r="Z53" s="42">
        <f t="shared" si="18"/>
        <v>0</v>
      </c>
      <c r="AA53" s="46">
        <f t="shared" si="18"/>
        <v>0</v>
      </c>
      <c r="AB53" s="44">
        <f t="shared" si="18"/>
        <v>0</v>
      </c>
      <c r="AD53" s="42">
        <f t="shared" si="17"/>
        <v>0</v>
      </c>
      <c r="AE53" s="42">
        <f t="shared" si="17"/>
        <v>0</v>
      </c>
      <c r="AF53" s="42">
        <f t="shared" si="4"/>
        <v>0</v>
      </c>
    </row>
    <row r="54" spans="1:32" x14ac:dyDescent="0.3">
      <c r="A54" t="s">
        <v>4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 s="50" t="s">
        <v>4</v>
      </c>
      <c r="L54" s="39">
        <f t="shared" si="38"/>
        <v>0</v>
      </c>
      <c r="M54" s="39">
        <f t="shared" si="39"/>
        <v>0</v>
      </c>
      <c r="N54" s="39">
        <f t="shared" si="40"/>
        <v>0</v>
      </c>
      <c r="O54" s="39">
        <f t="shared" si="41"/>
        <v>0</v>
      </c>
      <c r="P54" s="39">
        <f t="shared" si="42"/>
        <v>0</v>
      </c>
      <c r="Q54" s="39">
        <f t="shared" si="43"/>
        <v>0</v>
      </c>
      <c r="R54" s="39">
        <f t="shared" si="44"/>
        <v>0</v>
      </c>
      <c r="S54" s="39">
        <f t="shared" si="45"/>
        <v>0</v>
      </c>
      <c r="T54" s="39">
        <f t="shared" si="46"/>
        <v>0</v>
      </c>
      <c r="U54" s="45"/>
      <c r="V54" s="42">
        <f t="shared" si="47"/>
        <v>0</v>
      </c>
      <c r="W54" s="42">
        <f t="shared" si="48"/>
        <v>0</v>
      </c>
      <c r="X54" s="42">
        <f t="shared" si="49"/>
        <v>0</v>
      </c>
      <c r="Z54" s="42">
        <f t="shared" si="18"/>
        <v>0</v>
      </c>
      <c r="AA54" s="46">
        <f t="shared" si="18"/>
        <v>0</v>
      </c>
      <c r="AB54" s="44">
        <f t="shared" si="18"/>
        <v>0</v>
      </c>
      <c r="AD54" s="42">
        <f t="shared" si="17"/>
        <v>0</v>
      </c>
      <c r="AE54" s="42">
        <f t="shared" si="17"/>
        <v>0</v>
      </c>
      <c r="AF54" s="42">
        <f t="shared" si="4"/>
        <v>0</v>
      </c>
    </row>
    <row r="55" spans="1:32" x14ac:dyDescent="0.3">
      <c r="A55" t="s">
        <v>4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 s="50" t="s">
        <v>4</v>
      </c>
      <c r="L55" s="39">
        <f t="shared" si="38"/>
        <v>0</v>
      </c>
      <c r="M55" s="39">
        <f t="shared" si="39"/>
        <v>0</v>
      </c>
      <c r="N55" s="39">
        <f t="shared" si="40"/>
        <v>0</v>
      </c>
      <c r="O55" s="39">
        <f t="shared" si="41"/>
        <v>0</v>
      </c>
      <c r="P55" s="39">
        <f t="shared" si="42"/>
        <v>0</v>
      </c>
      <c r="Q55" s="39">
        <f t="shared" si="43"/>
        <v>0</v>
      </c>
      <c r="R55" s="39">
        <f t="shared" si="44"/>
        <v>0</v>
      </c>
      <c r="S55" s="39">
        <f t="shared" si="45"/>
        <v>0</v>
      </c>
      <c r="T55" s="39">
        <f t="shared" si="46"/>
        <v>0</v>
      </c>
      <c r="U55" s="45"/>
      <c r="V55" s="42">
        <f t="shared" si="47"/>
        <v>0</v>
      </c>
      <c r="W55" s="42">
        <f t="shared" si="48"/>
        <v>0</v>
      </c>
      <c r="X55" s="42">
        <f t="shared" si="49"/>
        <v>0</v>
      </c>
      <c r="Z55" s="42">
        <f t="shared" si="18"/>
        <v>0</v>
      </c>
      <c r="AA55" s="46">
        <f t="shared" si="18"/>
        <v>0</v>
      </c>
      <c r="AB55" s="44">
        <f t="shared" si="18"/>
        <v>0</v>
      </c>
      <c r="AD55" s="42">
        <f t="shared" si="17"/>
        <v>0</v>
      </c>
      <c r="AE55" s="42">
        <f t="shared" si="17"/>
        <v>0</v>
      </c>
      <c r="AF55" s="42">
        <f t="shared" si="4"/>
        <v>0</v>
      </c>
    </row>
    <row r="56" spans="1:32" x14ac:dyDescent="0.3">
      <c r="A56" t="s">
        <v>4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 s="50" t="s">
        <v>4</v>
      </c>
      <c r="L56" s="39">
        <f t="shared" si="38"/>
        <v>0</v>
      </c>
      <c r="M56" s="39">
        <f t="shared" si="39"/>
        <v>0</v>
      </c>
      <c r="N56" s="39">
        <f t="shared" si="40"/>
        <v>0</v>
      </c>
      <c r="O56" s="39">
        <f t="shared" si="41"/>
        <v>0</v>
      </c>
      <c r="P56" s="39">
        <f t="shared" si="42"/>
        <v>0</v>
      </c>
      <c r="Q56" s="39">
        <f t="shared" si="43"/>
        <v>0</v>
      </c>
      <c r="R56" s="39">
        <f t="shared" si="44"/>
        <v>0</v>
      </c>
      <c r="S56" s="39">
        <f t="shared" si="45"/>
        <v>0</v>
      </c>
      <c r="T56" s="39">
        <f t="shared" si="46"/>
        <v>0</v>
      </c>
      <c r="U56" s="45"/>
      <c r="V56" s="42">
        <f t="shared" si="47"/>
        <v>0</v>
      </c>
      <c r="W56" s="42">
        <f t="shared" si="48"/>
        <v>0</v>
      </c>
      <c r="X56" s="42">
        <f t="shared" si="49"/>
        <v>0</v>
      </c>
      <c r="Z56" s="42">
        <f t="shared" si="18"/>
        <v>0</v>
      </c>
      <c r="AA56" s="46">
        <f t="shared" si="18"/>
        <v>0</v>
      </c>
      <c r="AB56" s="44">
        <f t="shared" si="18"/>
        <v>0</v>
      </c>
      <c r="AD56" s="42">
        <f t="shared" si="17"/>
        <v>0</v>
      </c>
      <c r="AE56" s="42">
        <f t="shared" si="17"/>
        <v>0</v>
      </c>
      <c r="AF56" s="42">
        <f t="shared" si="4"/>
        <v>0</v>
      </c>
    </row>
    <row r="57" spans="1:32" x14ac:dyDescent="0.3">
      <c r="A57" t="s">
        <v>4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 s="50" t="s">
        <v>4</v>
      </c>
      <c r="L57" s="39">
        <f t="shared" si="38"/>
        <v>0</v>
      </c>
      <c r="M57" s="39">
        <f t="shared" si="39"/>
        <v>0</v>
      </c>
      <c r="N57" s="39">
        <f t="shared" si="40"/>
        <v>0</v>
      </c>
      <c r="O57" s="39">
        <f t="shared" si="41"/>
        <v>0</v>
      </c>
      <c r="P57" s="39">
        <f t="shared" si="42"/>
        <v>0</v>
      </c>
      <c r="Q57" s="39">
        <f t="shared" si="43"/>
        <v>0</v>
      </c>
      <c r="R57" s="39">
        <f t="shared" si="44"/>
        <v>0</v>
      </c>
      <c r="S57" s="39">
        <f t="shared" si="45"/>
        <v>0</v>
      </c>
      <c r="T57" s="39">
        <f t="shared" si="46"/>
        <v>0</v>
      </c>
      <c r="U57" s="45"/>
      <c r="V57" s="42">
        <f t="shared" si="47"/>
        <v>0</v>
      </c>
      <c r="W57" s="42">
        <f t="shared" si="48"/>
        <v>0</v>
      </c>
      <c r="X57" s="42">
        <f t="shared" si="49"/>
        <v>0</v>
      </c>
      <c r="Z57" s="42">
        <f t="shared" si="18"/>
        <v>0</v>
      </c>
      <c r="AA57" s="46">
        <f t="shared" si="18"/>
        <v>0</v>
      </c>
      <c r="AB57" s="44">
        <f t="shared" si="18"/>
        <v>0</v>
      </c>
      <c r="AD57" s="42">
        <f t="shared" si="17"/>
        <v>0</v>
      </c>
      <c r="AE57" s="42">
        <f t="shared" si="17"/>
        <v>0</v>
      </c>
      <c r="AF57" s="42">
        <f t="shared" si="4"/>
        <v>0</v>
      </c>
    </row>
    <row r="58" spans="1:32" x14ac:dyDescent="0.3">
      <c r="A58" t="s">
        <v>4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 s="50" t="s">
        <v>4</v>
      </c>
      <c r="L58" s="39">
        <f t="shared" si="38"/>
        <v>0</v>
      </c>
      <c r="M58" s="39">
        <f t="shared" si="39"/>
        <v>0</v>
      </c>
      <c r="N58" s="39">
        <f t="shared" si="40"/>
        <v>0</v>
      </c>
      <c r="O58" s="39">
        <f t="shared" si="41"/>
        <v>0</v>
      </c>
      <c r="P58" s="39">
        <f t="shared" si="42"/>
        <v>0</v>
      </c>
      <c r="Q58" s="39">
        <f t="shared" si="43"/>
        <v>0</v>
      </c>
      <c r="R58" s="39">
        <f t="shared" si="44"/>
        <v>0</v>
      </c>
      <c r="S58" s="39">
        <f t="shared" si="45"/>
        <v>0</v>
      </c>
      <c r="T58" s="39">
        <f t="shared" si="46"/>
        <v>0</v>
      </c>
      <c r="U58" s="45"/>
      <c r="V58" s="42">
        <f t="shared" si="47"/>
        <v>0</v>
      </c>
      <c r="W58" s="42">
        <f t="shared" si="48"/>
        <v>0</v>
      </c>
      <c r="X58" s="42">
        <f t="shared" si="49"/>
        <v>0</v>
      </c>
      <c r="Z58" s="42">
        <f t="shared" si="18"/>
        <v>0</v>
      </c>
      <c r="AA58" s="46">
        <f t="shared" si="18"/>
        <v>0</v>
      </c>
      <c r="AB58" s="44">
        <f t="shared" si="18"/>
        <v>0</v>
      </c>
      <c r="AD58" s="42">
        <f t="shared" si="17"/>
        <v>0</v>
      </c>
      <c r="AE58" s="42">
        <f t="shared" si="17"/>
        <v>0</v>
      </c>
      <c r="AF58" s="42">
        <f t="shared" si="4"/>
        <v>0</v>
      </c>
    </row>
    <row r="59" spans="1:32" x14ac:dyDescent="0.3">
      <c r="A59" t="s">
        <v>4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 s="50" t="s">
        <v>4</v>
      </c>
      <c r="L59" s="39">
        <f t="shared" si="38"/>
        <v>0</v>
      </c>
      <c r="M59" s="39">
        <f t="shared" si="39"/>
        <v>0</v>
      </c>
      <c r="N59" s="39">
        <f t="shared" si="40"/>
        <v>0</v>
      </c>
      <c r="O59" s="39">
        <f t="shared" si="41"/>
        <v>0</v>
      </c>
      <c r="P59" s="39">
        <f t="shared" si="42"/>
        <v>0</v>
      </c>
      <c r="Q59" s="39">
        <f t="shared" si="43"/>
        <v>0</v>
      </c>
      <c r="R59" s="39">
        <f t="shared" si="44"/>
        <v>0</v>
      </c>
      <c r="S59" s="39">
        <f t="shared" si="45"/>
        <v>0</v>
      </c>
      <c r="T59" s="39">
        <f t="shared" si="46"/>
        <v>0</v>
      </c>
      <c r="U59" s="45"/>
      <c r="V59" s="42">
        <f t="shared" si="47"/>
        <v>0</v>
      </c>
      <c r="W59" s="42">
        <f t="shared" si="48"/>
        <v>0</v>
      </c>
      <c r="X59" s="42">
        <f t="shared" si="49"/>
        <v>0</v>
      </c>
      <c r="Z59" s="42">
        <f t="shared" si="18"/>
        <v>0</v>
      </c>
      <c r="AA59" s="46">
        <f t="shared" si="18"/>
        <v>0</v>
      </c>
      <c r="AB59" s="44">
        <f t="shared" si="18"/>
        <v>0</v>
      </c>
      <c r="AD59" s="42">
        <f t="shared" si="17"/>
        <v>0</v>
      </c>
      <c r="AE59" s="42">
        <f t="shared" si="17"/>
        <v>0</v>
      </c>
      <c r="AF59" s="42">
        <f t="shared" si="4"/>
        <v>0</v>
      </c>
    </row>
    <row r="60" spans="1:32" x14ac:dyDescent="0.3">
      <c r="A60" t="s">
        <v>4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 s="50" t="s">
        <v>4</v>
      </c>
      <c r="L60" s="39">
        <f t="shared" si="38"/>
        <v>0</v>
      </c>
      <c r="M60" s="39">
        <f t="shared" si="39"/>
        <v>0</v>
      </c>
      <c r="N60" s="39">
        <f t="shared" si="40"/>
        <v>0</v>
      </c>
      <c r="O60" s="39">
        <f t="shared" si="41"/>
        <v>0</v>
      </c>
      <c r="P60" s="39">
        <f t="shared" si="42"/>
        <v>0</v>
      </c>
      <c r="Q60" s="39">
        <f t="shared" si="43"/>
        <v>0</v>
      </c>
      <c r="R60" s="39">
        <f t="shared" si="44"/>
        <v>0</v>
      </c>
      <c r="S60" s="39">
        <f t="shared" si="45"/>
        <v>0</v>
      </c>
      <c r="T60" s="39">
        <f t="shared" si="46"/>
        <v>0</v>
      </c>
      <c r="U60" s="45"/>
      <c r="V60" s="42">
        <f t="shared" si="47"/>
        <v>0</v>
      </c>
      <c r="W60" s="42">
        <f t="shared" si="48"/>
        <v>0</v>
      </c>
      <c r="X60" s="42">
        <f t="shared" si="49"/>
        <v>0</v>
      </c>
      <c r="Z60" s="42">
        <f t="shared" si="18"/>
        <v>0</v>
      </c>
      <c r="AA60" s="46">
        <f t="shared" si="18"/>
        <v>0</v>
      </c>
      <c r="AB60" s="44">
        <f t="shared" si="18"/>
        <v>0</v>
      </c>
      <c r="AD60" s="42">
        <f t="shared" si="17"/>
        <v>0</v>
      </c>
      <c r="AE60" s="42">
        <f t="shared" si="17"/>
        <v>0</v>
      </c>
      <c r="AF60" s="42">
        <f t="shared" si="4"/>
        <v>0</v>
      </c>
    </row>
    <row r="61" spans="1:32" x14ac:dyDescent="0.3">
      <c r="A61" t="s">
        <v>4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 s="50" t="s">
        <v>4</v>
      </c>
      <c r="L61" s="39">
        <f t="shared" si="38"/>
        <v>0</v>
      </c>
      <c r="M61" s="39">
        <f t="shared" si="39"/>
        <v>0</v>
      </c>
      <c r="N61" s="39">
        <f t="shared" si="40"/>
        <v>0</v>
      </c>
      <c r="O61" s="39">
        <f t="shared" si="41"/>
        <v>0</v>
      </c>
      <c r="P61" s="39">
        <f t="shared" si="42"/>
        <v>0</v>
      </c>
      <c r="Q61" s="39">
        <f t="shared" si="43"/>
        <v>0</v>
      </c>
      <c r="R61" s="39">
        <f t="shared" si="44"/>
        <v>0</v>
      </c>
      <c r="S61" s="39">
        <f t="shared" si="45"/>
        <v>0</v>
      </c>
      <c r="T61" s="39">
        <f t="shared" si="46"/>
        <v>0</v>
      </c>
      <c r="U61" s="45"/>
      <c r="V61" s="42">
        <f t="shared" si="47"/>
        <v>0</v>
      </c>
      <c r="W61" s="42">
        <f t="shared" si="48"/>
        <v>0</v>
      </c>
      <c r="X61" s="42">
        <f t="shared" si="49"/>
        <v>0</v>
      </c>
      <c r="Z61" s="42">
        <f t="shared" si="18"/>
        <v>0</v>
      </c>
      <c r="AA61" s="46">
        <f t="shared" si="18"/>
        <v>0</v>
      </c>
      <c r="AB61" s="44">
        <f t="shared" si="18"/>
        <v>0</v>
      </c>
      <c r="AD61" s="42">
        <f t="shared" si="17"/>
        <v>0</v>
      </c>
      <c r="AE61" s="42">
        <f t="shared" si="17"/>
        <v>0</v>
      </c>
      <c r="AF61" s="42">
        <f t="shared" si="4"/>
        <v>0</v>
      </c>
    </row>
    <row r="62" spans="1:32" x14ac:dyDescent="0.3">
      <c r="A62" t="s">
        <v>4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 s="50" t="s">
        <v>4</v>
      </c>
      <c r="L62" s="39">
        <f t="shared" si="38"/>
        <v>0</v>
      </c>
      <c r="M62" s="39">
        <f t="shared" si="39"/>
        <v>0</v>
      </c>
      <c r="N62" s="39">
        <f t="shared" si="40"/>
        <v>0</v>
      </c>
      <c r="O62" s="39">
        <f t="shared" si="41"/>
        <v>0</v>
      </c>
      <c r="P62" s="39">
        <f t="shared" si="42"/>
        <v>0</v>
      </c>
      <c r="Q62" s="39">
        <f t="shared" si="43"/>
        <v>0</v>
      </c>
      <c r="R62" s="39">
        <f t="shared" si="44"/>
        <v>0</v>
      </c>
      <c r="S62" s="39">
        <f t="shared" si="45"/>
        <v>0</v>
      </c>
      <c r="T62" s="39">
        <f t="shared" si="46"/>
        <v>0</v>
      </c>
      <c r="U62" s="45"/>
      <c r="V62" s="42">
        <f t="shared" si="47"/>
        <v>0</v>
      </c>
      <c r="W62" s="42">
        <f t="shared" si="48"/>
        <v>0</v>
      </c>
      <c r="X62" s="42">
        <f t="shared" si="49"/>
        <v>0</v>
      </c>
      <c r="Z62" s="42">
        <f t="shared" si="18"/>
        <v>0</v>
      </c>
      <c r="AA62" s="46">
        <f t="shared" si="18"/>
        <v>0</v>
      </c>
      <c r="AB62" s="44">
        <f t="shared" si="18"/>
        <v>0</v>
      </c>
      <c r="AD62" s="42">
        <f t="shared" si="17"/>
        <v>0</v>
      </c>
      <c r="AE62" s="42">
        <f t="shared" si="17"/>
        <v>0</v>
      </c>
      <c r="AF62" s="42">
        <f t="shared" si="4"/>
        <v>0</v>
      </c>
    </row>
    <row r="63" spans="1:32" x14ac:dyDescent="0.3">
      <c r="A63" t="s">
        <v>4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 s="50" t="s">
        <v>4</v>
      </c>
      <c r="L63" s="39">
        <f t="shared" si="38"/>
        <v>0</v>
      </c>
      <c r="M63" s="39">
        <f t="shared" si="39"/>
        <v>0</v>
      </c>
      <c r="N63" s="39">
        <f t="shared" si="40"/>
        <v>0</v>
      </c>
      <c r="O63" s="39">
        <f t="shared" si="41"/>
        <v>0</v>
      </c>
      <c r="P63" s="39">
        <f t="shared" si="42"/>
        <v>0</v>
      </c>
      <c r="Q63" s="39">
        <f t="shared" si="43"/>
        <v>0</v>
      </c>
      <c r="R63" s="39">
        <f t="shared" si="44"/>
        <v>0</v>
      </c>
      <c r="S63" s="39">
        <f t="shared" si="45"/>
        <v>0</v>
      </c>
      <c r="T63" s="39">
        <f t="shared" si="46"/>
        <v>0</v>
      </c>
      <c r="U63" s="45"/>
      <c r="V63" s="42">
        <f t="shared" si="47"/>
        <v>0</v>
      </c>
      <c r="W63" s="42">
        <f t="shared" si="48"/>
        <v>0</v>
      </c>
      <c r="X63" s="42">
        <f t="shared" si="49"/>
        <v>0</v>
      </c>
      <c r="Z63" s="42">
        <f t="shared" si="18"/>
        <v>0</v>
      </c>
      <c r="AA63" s="46">
        <f t="shared" si="18"/>
        <v>0</v>
      </c>
      <c r="AB63" s="44">
        <f t="shared" si="18"/>
        <v>0</v>
      </c>
      <c r="AD63" s="42">
        <f t="shared" si="17"/>
        <v>0</v>
      </c>
      <c r="AE63" s="42">
        <f t="shared" si="17"/>
        <v>0</v>
      </c>
      <c r="AF63" s="42">
        <f t="shared" si="4"/>
        <v>0</v>
      </c>
    </row>
    <row r="64" spans="1:32" x14ac:dyDescent="0.3">
      <c r="A64" t="s">
        <v>4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 s="50" t="s">
        <v>4</v>
      </c>
      <c r="L64" s="39">
        <f t="shared" si="38"/>
        <v>0</v>
      </c>
      <c r="M64" s="39">
        <f t="shared" si="39"/>
        <v>0</v>
      </c>
      <c r="N64" s="39">
        <f t="shared" si="40"/>
        <v>0</v>
      </c>
      <c r="O64" s="39">
        <f t="shared" si="41"/>
        <v>0</v>
      </c>
      <c r="P64" s="39">
        <f t="shared" si="42"/>
        <v>0</v>
      </c>
      <c r="Q64" s="39">
        <f t="shared" si="43"/>
        <v>0</v>
      </c>
      <c r="R64" s="39">
        <f t="shared" si="44"/>
        <v>0</v>
      </c>
      <c r="S64" s="39">
        <f t="shared" si="45"/>
        <v>0</v>
      </c>
      <c r="T64" s="39">
        <f t="shared" si="46"/>
        <v>0</v>
      </c>
      <c r="U64" s="45"/>
      <c r="V64" s="42">
        <f t="shared" si="47"/>
        <v>0</v>
      </c>
      <c r="W64" s="42">
        <f t="shared" si="48"/>
        <v>0</v>
      </c>
      <c r="X64" s="42">
        <f t="shared" si="49"/>
        <v>0</v>
      </c>
      <c r="Z64" s="42">
        <f t="shared" si="18"/>
        <v>0</v>
      </c>
      <c r="AA64" s="46">
        <f t="shared" si="18"/>
        <v>0</v>
      </c>
      <c r="AB64" s="44">
        <f t="shared" si="18"/>
        <v>0</v>
      </c>
      <c r="AD64" s="42">
        <f t="shared" si="17"/>
        <v>0</v>
      </c>
      <c r="AE64" s="42">
        <f t="shared" si="17"/>
        <v>0</v>
      </c>
      <c r="AF64" s="42">
        <f t="shared" si="4"/>
        <v>0</v>
      </c>
    </row>
    <row r="65" spans="1:32" x14ac:dyDescent="0.3">
      <c r="A65" t="s">
        <v>4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 s="50" t="s">
        <v>4</v>
      </c>
      <c r="L65" s="39">
        <f t="shared" si="38"/>
        <v>0</v>
      </c>
      <c r="M65" s="39">
        <f t="shared" si="39"/>
        <v>0</v>
      </c>
      <c r="N65" s="39">
        <f t="shared" si="40"/>
        <v>0</v>
      </c>
      <c r="O65" s="39">
        <f t="shared" si="41"/>
        <v>0</v>
      </c>
      <c r="P65" s="39">
        <f t="shared" si="42"/>
        <v>0</v>
      </c>
      <c r="Q65" s="39">
        <f t="shared" si="43"/>
        <v>0</v>
      </c>
      <c r="R65" s="39">
        <f t="shared" si="44"/>
        <v>0</v>
      </c>
      <c r="S65" s="39">
        <f t="shared" si="45"/>
        <v>0</v>
      </c>
      <c r="T65" s="39">
        <f t="shared" si="46"/>
        <v>0</v>
      </c>
      <c r="U65" s="45"/>
      <c r="V65" s="42">
        <f t="shared" si="47"/>
        <v>0</v>
      </c>
      <c r="W65" s="42">
        <f t="shared" si="48"/>
        <v>0</v>
      </c>
      <c r="X65" s="42">
        <f t="shared" si="49"/>
        <v>0</v>
      </c>
      <c r="Z65" s="42">
        <f t="shared" si="18"/>
        <v>0</v>
      </c>
      <c r="AA65" s="46">
        <f t="shared" si="18"/>
        <v>0</v>
      </c>
      <c r="AB65" s="44">
        <f t="shared" si="18"/>
        <v>0</v>
      </c>
      <c r="AD65" s="42">
        <f t="shared" ref="AD65:AD71" si="50">IF(V65&gt;1,1,0)</f>
        <v>0</v>
      </c>
      <c r="AE65" s="42">
        <f t="shared" ref="AE65:AE71" si="51">IF(W65&gt;1,1,0)</f>
        <v>0</v>
      </c>
      <c r="AF65" s="42">
        <f t="shared" ref="AF65:AF71" si="52">IF(X65&gt;1,1,0)</f>
        <v>0</v>
      </c>
    </row>
    <row r="66" spans="1:32" x14ac:dyDescent="0.3">
      <c r="A66" t="s">
        <v>4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 s="50" t="s">
        <v>4</v>
      </c>
      <c r="L66" s="39">
        <f t="shared" si="38"/>
        <v>0</v>
      </c>
      <c r="M66" s="39">
        <f t="shared" si="39"/>
        <v>0</v>
      </c>
      <c r="N66" s="39">
        <f t="shared" si="40"/>
        <v>0</v>
      </c>
      <c r="O66" s="39">
        <f t="shared" si="41"/>
        <v>0</v>
      </c>
      <c r="P66" s="39">
        <f t="shared" si="42"/>
        <v>0</v>
      </c>
      <c r="Q66" s="39">
        <f t="shared" si="43"/>
        <v>0</v>
      </c>
      <c r="R66" s="39">
        <f t="shared" si="44"/>
        <v>0</v>
      </c>
      <c r="S66" s="39">
        <f t="shared" si="45"/>
        <v>0</v>
      </c>
      <c r="T66" s="39">
        <f t="shared" si="46"/>
        <v>0</v>
      </c>
      <c r="U66" s="45"/>
      <c r="V66" s="42">
        <f t="shared" si="47"/>
        <v>0</v>
      </c>
      <c r="W66" s="42">
        <f t="shared" si="48"/>
        <v>0</v>
      </c>
      <c r="X66" s="42">
        <f t="shared" si="49"/>
        <v>0</v>
      </c>
      <c r="Z66" s="42">
        <f t="shared" si="18"/>
        <v>0</v>
      </c>
      <c r="AA66" s="46">
        <f t="shared" si="18"/>
        <v>0</v>
      </c>
      <c r="AB66" s="44">
        <f t="shared" si="18"/>
        <v>0</v>
      </c>
      <c r="AD66" s="42">
        <f t="shared" si="50"/>
        <v>0</v>
      </c>
      <c r="AE66" s="42">
        <f t="shared" si="51"/>
        <v>0</v>
      </c>
      <c r="AF66" s="42">
        <f t="shared" si="52"/>
        <v>0</v>
      </c>
    </row>
    <row r="67" spans="1:32" x14ac:dyDescent="0.3">
      <c r="A67" t="s">
        <v>4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 s="50" t="s">
        <v>4</v>
      </c>
      <c r="L67" s="39">
        <f t="shared" si="38"/>
        <v>0</v>
      </c>
      <c r="M67" s="39">
        <f t="shared" si="39"/>
        <v>0</v>
      </c>
      <c r="N67" s="39">
        <f t="shared" si="40"/>
        <v>0</v>
      </c>
      <c r="O67" s="39">
        <f t="shared" si="41"/>
        <v>0</v>
      </c>
      <c r="P67" s="39">
        <f t="shared" si="42"/>
        <v>0</v>
      </c>
      <c r="Q67" s="39">
        <f t="shared" si="43"/>
        <v>0</v>
      </c>
      <c r="R67" s="39">
        <f t="shared" si="44"/>
        <v>0</v>
      </c>
      <c r="S67" s="39">
        <f t="shared" si="45"/>
        <v>0</v>
      </c>
      <c r="T67" s="39">
        <f t="shared" si="46"/>
        <v>0</v>
      </c>
      <c r="U67" s="45"/>
      <c r="V67" s="42">
        <f t="shared" si="47"/>
        <v>0</v>
      </c>
      <c r="W67" s="42">
        <f t="shared" si="48"/>
        <v>0</v>
      </c>
      <c r="X67" s="42">
        <f t="shared" si="49"/>
        <v>0</v>
      </c>
      <c r="Z67" s="42">
        <f t="shared" si="18"/>
        <v>0</v>
      </c>
      <c r="AA67" s="46">
        <f t="shared" si="18"/>
        <v>0</v>
      </c>
      <c r="AB67" s="44">
        <f t="shared" si="18"/>
        <v>0</v>
      </c>
      <c r="AD67" s="42">
        <f t="shared" si="50"/>
        <v>0</v>
      </c>
      <c r="AE67" s="42">
        <f t="shared" si="51"/>
        <v>0</v>
      </c>
      <c r="AF67" s="42">
        <f t="shared" si="52"/>
        <v>0</v>
      </c>
    </row>
    <row r="68" spans="1:32" x14ac:dyDescent="0.3">
      <c r="A68" t="s">
        <v>4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 s="50" t="s">
        <v>4</v>
      </c>
      <c r="L68" s="39">
        <f t="shared" si="38"/>
        <v>0</v>
      </c>
      <c r="M68" s="39">
        <f t="shared" si="39"/>
        <v>0</v>
      </c>
      <c r="N68" s="39">
        <f t="shared" si="40"/>
        <v>0</v>
      </c>
      <c r="O68" s="39">
        <f t="shared" si="41"/>
        <v>0</v>
      </c>
      <c r="P68" s="39">
        <f t="shared" si="42"/>
        <v>0</v>
      </c>
      <c r="Q68" s="39">
        <f t="shared" si="43"/>
        <v>0</v>
      </c>
      <c r="R68" s="39">
        <f t="shared" si="44"/>
        <v>0</v>
      </c>
      <c r="S68" s="39">
        <f t="shared" si="45"/>
        <v>0</v>
      </c>
      <c r="T68" s="39">
        <f t="shared" si="46"/>
        <v>0</v>
      </c>
      <c r="U68" s="45"/>
      <c r="V68" s="42">
        <f t="shared" si="47"/>
        <v>0</v>
      </c>
      <c r="W68" s="42">
        <f t="shared" si="48"/>
        <v>0</v>
      </c>
      <c r="X68" s="42">
        <f t="shared" si="49"/>
        <v>0</v>
      </c>
      <c r="Z68" s="42">
        <f t="shared" si="18"/>
        <v>0</v>
      </c>
      <c r="AA68" s="46">
        <f t="shared" si="18"/>
        <v>0</v>
      </c>
      <c r="AB68" s="44">
        <f t="shared" si="18"/>
        <v>0</v>
      </c>
      <c r="AD68" s="42">
        <f t="shared" si="50"/>
        <v>0</v>
      </c>
      <c r="AE68" s="42">
        <f t="shared" si="51"/>
        <v>0</v>
      </c>
      <c r="AF68" s="42">
        <f t="shared" si="52"/>
        <v>0</v>
      </c>
    </row>
    <row r="69" spans="1:32" x14ac:dyDescent="0.3">
      <c r="A69" t="s">
        <v>4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 s="50" t="s">
        <v>4</v>
      </c>
      <c r="L69" s="39">
        <f t="shared" ref="L69" si="53">COUNTIF(B69,"&gt;0")</f>
        <v>0</v>
      </c>
      <c r="M69" s="39">
        <f t="shared" ref="M69" si="54">COUNTIF(C69,"&gt;0")</f>
        <v>0</v>
      </c>
      <c r="N69" s="39">
        <f t="shared" ref="N69" si="55">COUNTIF(D69,"&gt;0")</f>
        <v>0</v>
      </c>
      <c r="O69" s="39">
        <f t="shared" ref="O69" si="56">COUNTIF(E69,"&gt;0")</f>
        <v>0</v>
      </c>
      <c r="P69" s="39">
        <f t="shared" ref="P69" si="57">COUNTIF(F69,"&gt;0")</f>
        <v>0</v>
      </c>
      <c r="Q69" s="39">
        <f t="shared" ref="Q69" si="58">COUNTIF(G69,"&gt;0")</f>
        <v>0</v>
      </c>
      <c r="R69" s="39">
        <f t="shared" ref="R69" si="59">COUNTIF(H69,"&gt;0")</f>
        <v>0</v>
      </c>
      <c r="S69" s="39">
        <f t="shared" ref="S69" si="60">COUNTIF(I69,"&gt;0")</f>
        <v>0</v>
      </c>
      <c r="T69" s="39">
        <f t="shared" ref="T69" si="61">COUNTIF(J69,"&gt;0")</f>
        <v>0</v>
      </c>
      <c r="U69" s="45"/>
      <c r="V69" s="42">
        <f t="shared" ref="V69" si="62">SUM(L69,O69,R69)</f>
        <v>0</v>
      </c>
      <c r="W69" s="42">
        <f t="shared" ref="W69" si="63">SUM(M69,P69,S69)</f>
        <v>0</v>
      </c>
      <c r="X69" s="42">
        <f t="shared" ref="X69" si="64">SUM(N69,Q69,T69)</f>
        <v>0</v>
      </c>
      <c r="Z69" s="42">
        <f t="shared" si="18"/>
        <v>0</v>
      </c>
      <c r="AA69" s="46">
        <f t="shared" si="18"/>
        <v>0</v>
      </c>
      <c r="AB69" s="44">
        <f t="shared" si="18"/>
        <v>0</v>
      </c>
      <c r="AD69" s="42">
        <f t="shared" si="50"/>
        <v>0</v>
      </c>
      <c r="AE69" s="42">
        <f t="shared" si="51"/>
        <v>0</v>
      </c>
      <c r="AF69" s="42">
        <f t="shared" si="52"/>
        <v>0</v>
      </c>
    </row>
    <row r="70" spans="1:32" x14ac:dyDescent="0.3">
      <c r="A70" t="s">
        <v>4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 s="50" t="s">
        <v>4</v>
      </c>
      <c r="L70" s="39">
        <f t="shared" si="38"/>
        <v>0</v>
      </c>
      <c r="M70" s="39">
        <f t="shared" si="39"/>
        <v>0</v>
      </c>
      <c r="N70" s="39">
        <f t="shared" si="40"/>
        <v>0</v>
      </c>
      <c r="O70" s="39">
        <f t="shared" si="41"/>
        <v>0</v>
      </c>
      <c r="P70" s="39">
        <f t="shared" si="42"/>
        <v>0</v>
      </c>
      <c r="Q70" s="39">
        <f t="shared" si="43"/>
        <v>0</v>
      </c>
      <c r="R70" s="39">
        <f t="shared" si="44"/>
        <v>0</v>
      </c>
      <c r="S70" s="39">
        <f t="shared" si="45"/>
        <v>0</v>
      </c>
      <c r="T70" s="39">
        <f t="shared" si="46"/>
        <v>0</v>
      </c>
      <c r="U70" s="45"/>
      <c r="V70" s="42">
        <f t="shared" si="47"/>
        <v>0</v>
      </c>
      <c r="W70" s="42">
        <f t="shared" si="48"/>
        <v>0</v>
      </c>
      <c r="X70" s="42">
        <f t="shared" si="49"/>
        <v>0</v>
      </c>
      <c r="Z70" s="42">
        <f t="shared" si="18"/>
        <v>0</v>
      </c>
      <c r="AA70" s="46">
        <f t="shared" si="18"/>
        <v>0</v>
      </c>
      <c r="AB70" s="44">
        <f t="shared" si="18"/>
        <v>0</v>
      </c>
      <c r="AD70" s="42">
        <f t="shared" si="50"/>
        <v>0</v>
      </c>
      <c r="AE70" s="42">
        <f t="shared" si="51"/>
        <v>0</v>
      </c>
      <c r="AF70" s="42">
        <f t="shared" si="52"/>
        <v>0</v>
      </c>
    </row>
    <row r="71" spans="1:32" x14ac:dyDescent="0.3">
      <c r="A71" t="s">
        <v>4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 s="50" t="s">
        <v>4</v>
      </c>
      <c r="L71" s="39">
        <f t="shared" si="38"/>
        <v>0</v>
      </c>
      <c r="M71" s="39">
        <f t="shared" si="39"/>
        <v>0</v>
      </c>
      <c r="N71" s="39">
        <f t="shared" si="40"/>
        <v>0</v>
      </c>
      <c r="O71" s="39">
        <f t="shared" si="41"/>
        <v>0</v>
      </c>
      <c r="P71" s="39">
        <f t="shared" si="42"/>
        <v>0</v>
      </c>
      <c r="Q71" s="39">
        <f t="shared" si="43"/>
        <v>0</v>
      </c>
      <c r="R71" s="39">
        <f t="shared" si="44"/>
        <v>0</v>
      </c>
      <c r="S71" s="39">
        <f t="shared" si="45"/>
        <v>0</v>
      </c>
      <c r="T71" s="39">
        <f t="shared" si="46"/>
        <v>0</v>
      </c>
      <c r="U71" s="45"/>
      <c r="V71" s="42">
        <f t="shared" si="47"/>
        <v>0</v>
      </c>
      <c r="W71" s="42">
        <f t="shared" si="48"/>
        <v>0</v>
      </c>
      <c r="X71" s="42">
        <f t="shared" si="49"/>
        <v>0</v>
      </c>
      <c r="Z71" s="42">
        <f t="shared" ref="Z71:AB73" si="65">IF(V71&gt;0,1,0)</f>
        <v>0</v>
      </c>
      <c r="AA71" s="46">
        <f t="shared" si="65"/>
        <v>0</v>
      </c>
      <c r="AB71" s="44">
        <f t="shared" si="65"/>
        <v>0</v>
      </c>
      <c r="AD71" s="42">
        <f t="shared" si="50"/>
        <v>0</v>
      </c>
      <c r="AE71" s="42">
        <f t="shared" si="51"/>
        <v>0</v>
      </c>
      <c r="AF71" s="42">
        <f t="shared" si="52"/>
        <v>0</v>
      </c>
    </row>
    <row r="72" spans="1:32" x14ac:dyDescent="0.3">
      <c r="A72" t="s">
        <v>4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 s="50" t="s">
        <v>4</v>
      </c>
      <c r="L72" s="39">
        <f t="shared" si="38"/>
        <v>0</v>
      </c>
      <c r="M72" s="39">
        <f t="shared" si="39"/>
        <v>0</v>
      </c>
      <c r="N72" s="39">
        <f t="shared" si="40"/>
        <v>0</v>
      </c>
      <c r="O72" s="39">
        <f t="shared" si="41"/>
        <v>0</v>
      </c>
      <c r="P72" s="39">
        <f t="shared" si="42"/>
        <v>0</v>
      </c>
      <c r="Q72" s="39">
        <f t="shared" si="43"/>
        <v>0</v>
      </c>
      <c r="R72" s="39">
        <f t="shared" si="44"/>
        <v>0</v>
      </c>
      <c r="S72" s="39">
        <f t="shared" si="45"/>
        <v>0</v>
      </c>
      <c r="T72" s="39">
        <f t="shared" si="46"/>
        <v>0</v>
      </c>
      <c r="U72" s="45"/>
      <c r="V72" s="42">
        <f t="shared" si="47"/>
        <v>0</v>
      </c>
      <c r="W72" s="42">
        <f t="shared" si="48"/>
        <v>0</v>
      </c>
      <c r="X72" s="42">
        <f t="shared" si="49"/>
        <v>0</v>
      </c>
      <c r="Z72" s="42">
        <f t="shared" si="65"/>
        <v>0</v>
      </c>
      <c r="AA72" s="46">
        <f t="shared" ref="Z71:AB90" si="66">IF(W72&gt;0,1,0)</f>
        <v>0</v>
      </c>
      <c r="AB72" s="44">
        <f t="shared" si="66"/>
        <v>0</v>
      </c>
      <c r="AD72" s="42">
        <f t="shared" ref="AD71:AF90" si="67">IF(V72&gt;1,1,0)</f>
        <v>0</v>
      </c>
      <c r="AE72" s="42">
        <f t="shared" si="67"/>
        <v>0</v>
      </c>
      <c r="AF72" s="42">
        <f t="shared" si="67"/>
        <v>0</v>
      </c>
    </row>
    <row r="73" spans="1:32" x14ac:dyDescent="0.3">
      <c r="A73" t="s">
        <v>4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 s="50" t="s">
        <v>4</v>
      </c>
      <c r="L73" s="39">
        <f t="shared" si="38"/>
        <v>0</v>
      </c>
      <c r="M73" s="39">
        <f t="shared" si="39"/>
        <v>0</v>
      </c>
      <c r="N73" s="39">
        <f t="shared" si="40"/>
        <v>0</v>
      </c>
      <c r="O73" s="39">
        <f t="shared" si="41"/>
        <v>0</v>
      </c>
      <c r="P73" s="39">
        <f t="shared" si="42"/>
        <v>0</v>
      </c>
      <c r="Q73" s="39">
        <f t="shared" si="43"/>
        <v>0</v>
      </c>
      <c r="R73" s="39">
        <f t="shared" si="44"/>
        <v>0</v>
      </c>
      <c r="S73" s="39">
        <f t="shared" si="45"/>
        <v>0</v>
      </c>
      <c r="T73" s="39">
        <f t="shared" si="46"/>
        <v>0</v>
      </c>
      <c r="U73" s="45"/>
      <c r="V73" s="42">
        <f t="shared" si="47"/>
        <v>0</v>
      </c>
      <c r="W73" s="42">
        <f t="shared" si="48"/>
        <v>0</v>
      </c>
      <c r="X73" s="42">
        <f t="shared" si="49"/>
        <v>0</v>
      </c>
      <c r="Z73" s="42">
        <f t="shared" si="65"/>
        <v>0</v>
      </c>
      <c r="AA73" s="46">
        <f t="shared" si="66"/>
        <v>0</v>
      </c>
      <c r="AB73" s="44">
        <f t="shared" si="66"/>
        <v>0</v>
      </c>
      <c r="AD73" s="42">
        <f t="shared" si="67"/>
        <v>0</v>
      </c>
      <c r="AE73" s="42">
        <f t="shared" si="67"/>
        <v>0</v>
      </c>
      <c r="AF73" s="42">
        <f t="shared" si="67"/>
        <v>0</v>
      </c>
    </row>
    <row r="74" spans="1:32" x14ac:dyDescent="0.3">
      <c r="A74" t="s">
        <v>4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 s="50" t="s">
        <v>4</v>
      </c>
      <c r="L74" s="39">
        <f t="shared" si="38"/>
        <v>0</v>
      </c>
      <c r="M74" s="39">
        <f t="shared" si="39"/>
        <v>0</v>
      </c>
      <c r="N74" s="39">
        <f t="shared" si="40"/>
        <v>0</v>
      </c>
      <c r="O74" s="39">
        <f t="shared" si="41"/>
        <v>0</v>
      </c>
      <c r="P74" s="39">
        <f t="shared" si="42"/>
        <v>0</v>
      </c>
      <c r="Q74" s="39">
        <f t="shared" si="43"/>
        <v>0</v>
      </c>
      <c r="R74" s="39">
        <f t="shared" si="44"/>
        <v>0</v>
      </c>
      <c r="S74" s="39">
        <f t="shared" si="45"/>
        <v>0</v>
      </c>
      <c r="T74" s="39">
        <f t="shared" si="46"/>
        <v>0</v>
      </c>
      <c r="U74" s="45"/>
      <c r="V74" s="42">
        <f t="shared" si="47"/>
        <v>0</v>
      </c>
      <c r="W74" s="42">
        <f t="shared" si="48"/>
        <v>0</v>
      </c>
      <c r="X74" s="42">
        <f t="shared" si="49"/>
        <v>0</v>
      </c>
      <c r="Z74" s="42">
        <f t="shared" si="66"/>
        <v>0</v>
      </c>
      <c r="AA74" s="46">
        <f t="shared" si="66"/>
        <v>0</v>
      </c>
      <c r="AB74" s="44">
        <f t="shared" si="66"/>
        <v>0</v>
      </c>
      <c r="AD74" s="42">
        <f t="shared" si="67"/>
        <v>0</v>
      </c>
      <c r="AE74" s="42">
        <f t="shared" si="67"/>
        <v>0</v>
      </c>
      <c r="AF74" s="42">
        <f t="shared" si="67"/>
        <v>0</v>
      </c>
    </row>
    <row r="75" spans="1:32" x14ac:dyDescent="0.3">
      <c r="A75" t="s">
        <v>4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 s="50" t="s">
        <v>4</v>
      </c>
      <c r="L75" s="39">
        <f t="shared" si="38"/>
        <v>0</v>
      </c>
      <c r="M75" s="39">
        <f t="shared" si="39"/>
        <v>0</v>
      </c>
      <c r="N75" s="39">
        <f t="shared" si="40"/>
        <v>0</v>
      </c>
      <c r="O75" s="39">
        <f t="shared" si="41"/>
        <v>0</v>
      </c>
      <c r="P75" s="39">
        <f t="shared" si="42"/>
        <v>0</v>
      </c>
      <c r="Q75" s="39">
        <f t="shared" si="43"/>
        <v>0</v>
      </c>
      <c r="R75" s="39">
        <f t="shared" si="44"/>
        <v>0</v>
      </c>
      <c r="S75" s="39">
        <f t="shared" si="45"/>
        <v>0</v>
      </c>
      <c r="T75" s="39">
        <f t="shared" si="46"/>
        <v>0</v>
      </c>
      <c r="U75" s="45"/>
      <c r="V75" s="42">
        <f t="shared" si="47"/>
        <v>0</v>
      </c>
      <c r="W75" s="42">
        <f t="shared" si="48"/>
        <v>0</v>
      </c>
      <c r="X75" s="42">
        <f t="shared" si="49"/>
        <v>0</v>
      </c>
      <c r="Z75" s="42">
        <f t="shared" si="66"/>
        <v>0</v>
      </c>
      <c r="AA75" s="46">
        <f t="shared" si="66"/>
        <v>0</v>
      </c>
      <c r="AB75" s="44">
        <f t="shared" si="66"/>
        <v>0</v>
      </c>
      <c r="AD75" s="42">
        <f t="shared" si="67"/>
        <v>0</v>
      </c>
      <c r="AE75" s="42">
        <f t="shared" si="67"/>
        <v>0</v>
      </c>
      <c r="AF75" s="42">
        <f t="shared" si="67"/>
        <v>0</v>
      </c>
    </row>
    <row r="76" spans="1:32" x14ac:dyDescent="0.3">
      <c r="A76" t="s">
        <v>4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 s="50" t="s">
        <v>4</v>
      </c>
      <c r="L76" s="39">
        <f t="shared" si="38"/>
        <v>0</v>
      </c>
      <c r="M76" s="39">
        <f t="shared" si="39"/>
        <v>0</v>
      </c>
      <c r="N76" s="39">
        <f t="shared" si="40"/>
        <v>0</v>
      </c>
      <c r="O76" s="39">
        <f t="shared" si="41"/>
        <v>0</v>
      </c>
      <c r="P76" s="39">
        <f t="shared" si="42"/>
        <v>0</v>
      </c>
      <c r="Q76" s="39">
        <f t="shared" si="43"/>
        <v>0</v>
      </c>
      <c r="R76" s="39">
        <f t="shared" si="44"/>
        <v>0</v>
      </c>
      <c r="S76" s="39">
        <f t="shared" si="45"/>
        <v>0</v>
      </c>
      <c r="T76" s="39">
        <f t="shared" si="46"/>
        <v>0</v>
      </c>
      <c r="U76" s="45"/>
      <c r="V76" s="42">
        <f t="shared" si="47"/>
        <v>0</v>
      </c>
      <c r="W76" s="42">
        <f t="shared" si="48"/>
        <v>0</v>
      </c>
      <c r="X76" s="42">
        <f t="shared" si="49"/>
        <v>0</v>
      </c>
      <c r="Z76" s="42">
        <f t="shared" si="66"/>
        <v>0</v>
      </c>
      <c r="AA76" s="46">
        <f t="shared" si="66"/>
        <v>0</v>
      </c>
      <c r="AB76" s="44">
        <f t="shared" si="66"/>
        <v>0</v>
      </c>
      <c r="AD76" s="42">
        <f t="shared" si="67"/>
        <v>0</v>
      </c>
      <c r="AE76" s="42">
        <f t="shared" si="67"/>
        <v>0</v>
      </c>
      <c r="AF76" s="42">
        <f t="shared" si="67"/>
        <v>0</v>
      </c>
    </row>
    <row r="77" spans="1:32" x14ac:dyDescent="0.3">
      <c r="A77" t="s">
        <v>4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 s="50" t="s">
        <v>4</v>
      </c>
      <c r="L77" s="39">
        <f t="shared" si="38"/>
        <v>0</v>
      </c>
      <c r="M77" s="39">
        <f t="shared" si="39"/>
        <v>0</v>
      </c>
      <c r="N77" s="39">
        <f t="shared" si="40"/>
        <v>0</v>
      </c>
      <c r="O77" s="39">
        <f t="shared" si="41"/>
        <v>0</v>
      </c>
      <c r="P77" s="39">
        <f t="shared" si="42"/>
        <v>0</v>
      </c>
      <c r="Q77" s="39">
        <f t="shared" si="43"/>
        <v>0</v>
      </c>
      <c r="R77" s="39">
        <f t="shared" si="44"/>
        <v>0</v>
      </c>
      <c r="S77" s="39">
        <f t="shared" si="45"/>
        <v>0</v>
      </c>
      <c r="T77" s="39">
        <f t="shared" si="46"/>
        <v>0</v>
      </c>
      <c r="U77" s="45"/>
      <c r="V77" s="42">
        <f t="shared" si="47"/>
        <v>0</v>
      </c>
      <c r="W77" s="42">
        <f t="shared" si="48"/>
        <v>0</v>
      </c>
      <c r="X77" s="42">
        <f t="shared" si="49"/>
        <v>0</v>
      </c>
      <c r="Z77" s="42">
        <f t="shared" si="66"/>
        <v>0</v>
      </c>
      <c r="AA77" s="46">
        <f t="shared" si="66"/>
        <v>0</v>
      </c>
      <c r="AB77" s="44">
        <f t="shared" si="66"/>
        <v>0</v>
      </c>
      <c r="AD77" s="42">
        <f t="shared" si="67"/>
        <v>0</v>
      </c>
      <c r="AE77" s="42">
        <f t="shared" si="67"/>
        <v>0</v>
      </c>
      <c r="AF77" s="42">
        <f t="shared" si="67"/>
        <v>0</v>
      </c>
    </row>
    <row r="78" spans="1:32" x14ac:dyDescent="0.3">
      <c r="A78" t="s">
        <v>4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 s="50" t="s">
        <v>4</v>
      </c>
      <c r="L78" s="39">
        <f t="shared" si="38"/>
        <v>0</v>
      </c>
      <c r="M78" s="39">
        <f t="shared" si="39"/>
        <v>0</v>
      </c>
      <c r="N78" s="39">
        <f t="shared" si="40"/>
        <v>0</v>
      </c>
      <c r="O78" s="39">
        <f t="shared" si="41"/>
        <v>0</v>
      </c>
      <c r="P78" s="39">
        <f t="shared" si="42"/>
        <v>0</v>
      </c>
      <c r="Q78" s="39">
        <f t="shared" si="43"/>
        <v>0</v>
      </c>
      <c r="R78" s="39">
        <f t="shared" si="44"/>
        <v>0</v>
      </c>
      <c r="S78" s="39">
        <f t="shared" si="45"/>
        <v>0</v>
      </c>
      <c r="T78" s="39">
        <f t="shared" si="46"/>
        <v>0</v>
      </c>
      <c r="U78" s="45"/>
      <c r="V78" s="42">
        <f t="shared" si="47"/>
        <v>0</v>
      </c>
      <c r="W78" s="42">
        <f t="shared" si="48"/>
        <v>0</v>
      </c>
      <c r="X78" s="42">
        <f t="shared" si="49"/>
        <v>0</v>
      </c>
      <c r="Z78" s="42">
        <f t="shared" si="66"/>
        <v>0</v>
      </c>
      <c r="AA78" s="46">
        <f t="shared" si="66"/>
        <v>0</v>
      </c>
      <c r="AB78" s="44">
        <f t="shared" si="66"/>
        <v>0</v>
      </c>
      <c r="AD78" s="42">
        <f t="shared" si="67"/>
        <v>0</v>
      </c>
      <c r="AE78" s="42">
        <f t="shared" si="67"/>
        <v>0</v>
      </c>
      <c r="AF78" s="42">
        <f t="shared" si="67"/>
        <v>0</v>
      </c>
    </row>
    <row r="79" spans="1:32" x14ac:dyDescent="0.3">
      <c r="A79" t="s">
        <v>4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 s="50" t="s">
        <v>4</v>
      </c>
      <c r="L79" s="39">
        <f t="shared" si="38"/>
        <v>0</v>
      </c>
      <c r="M79" s="39">
        <f t="shared" si="39"/>
        <v>0</v>
      </c>
      <c r="N79" s="39">
        <f t="shared" si="40"/>
        <v>0</v>
      </c>
      <c r="O79" s="39">
        <f t="shared" si="41"/>
        <v>0</v>
      </c>
      <c r="P79" s="39">
        <f t="shared" si="42"/>
        <v>0</v>
      </c>
      <c r="Q79" s="39">
        <f t="shared" si="43"/>
        <v>0</v>
      </c>
      <c r="R79" s="39">
        <f t="shared" si="44"/>
        <v>0</v>
      </c>
      <c r="S79" s="39">
        <f t="shared" si="45"/>
        <v>0</v>
      </c>
      <c r="T79" s="39">
        <f t="shared" si="46"/>
        <v>0</v>
      </c>
      <c r="U79" s="45"/>
      <c r="V79" s="42">
        <f t="shared" si="47"/>
        <v>0</v>
      </c>
      <c r="W79" s="42">
        <f t="shared" si="48"/>
        <v>0</v>
      </c>
      <c r="X79" s="42">
        <f t="shared" si="49"/>
        <v>0</v>
      </c>
      <c r="Z79" s="42">
        <f t="shared" si="66"/>
        <v>0</v>
      </c>
      <c r="AA79" s="46">
        <f t="shared" si="66"/>
        <v>0</v>
      </c>
      <c r="AB79" s="44">
        <f t="shared" si="66"/>
        <v>0</v>
      </c>
      <c r="AD79" s="42">
        <f t="shared" si="67"/>
        <v>0</v>
      </c>
      <c r="AE79" s="42">
        <f t="shared" si="67"/>
        <v>0</v>
      </c>
      <c r="AF79" s="42">
        <f t="shared" si="67"/>
        <v>0</v>
      </c>
    </row>
    <row r="80" spans="1:32" x14ac:dyDescent="0.3">
      <c r="A80" t="s">
        <v>4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 s="50" t="s">
        <v>4</v>
      </c>
      <c r="L80" s="39">
        <f t="shared" si="38"/>
        <v>0</v>
      </c>
      <c r="M80" s="39">
        <f t="shared" si="39"/>
        <v>0</v>
      </c>
      <c r="N80" s="39">
        <f t="shared" si="40"/>
        <v>0</v>
      </c>
      <c r="O80" s="39">
        <f t="shared" si="41"/>
        <v>0</v>
      </c>
      <c r="P80" s="39">
        <f t="shared" si="42"/>
        <v>0</v>
      </c>
      <c r="Q80" s="39">
        <f t="shared" si="43"/>
        <v>0</v>
      </c>
      <c r="R80" s="39">
        <f t="shared" si="44"/>
        <v>0</v>
      </c>
      <c r="S80" s="39">
        <f t="shared" si="45"/>
        <v>0</v>
      </c>
      <c r="T80" s="39">
        <f t="shared" si="46"/>
        <v>0</v>
      </c>
      <c r="U80" s="45"/>
      <c r="V80" s="42">
        <f t="shared" si="47"/>
        <v>0</v>
      </c>
      <c r="W80" s="42">
        <f t="shared" si="48"/>
        <v>0</v>
      </c>
      <c r="X80" s="42">
        <f t="shared" si="49"/>
        <v>0</v>
      </c>
      <c r="Z80" s="42">
        <f t="shared" si="66"/>
        <v>0</v>
      </c>
      <c r="AA80" s="46">
        <f t="shared" si="66"/>
        <v>0</v>
      </c>
      <c r="AB80" s="44">
        <f t="shared" si="66"/>
        <v>0</v>
      </c>
      <c r="AD80" s="42">
        <f t="shared" si="67"/>
        <v>0</v>
      </c>
      <c r="AE80" s="42">
        <f t="shared" si="67"/>
        <v>0</v>
      </c>
      <c r="AF80" s="42">
        <f t="shared" si="67"/>
        <v>0</v>
      </c>
    </row>
    <row r="81" spans="1:32" x14ac:dyDescent="0.3">
      <c r="A81" t="s">
        <v>4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 s="50" t="s">
        <v>4</v>
      </c>
      <c r="L81" s="39">
        <f t="shared" si="38"/>
        <v>0</v>
      </c>
      <c r="M81" s="39">
        <f t="shared" si="39"/>
        <v>0</v>
      </c>
      <c r="N81" s="39">
        <f t="shared" si="40"/>
        <v>0</v>
      </c>
      <c r="O81" s="39">
        <f t="shared" si="41"/>
        <v>0</v>
      </c>
      <c r="P81" s="39">
        <f t="shared" si="42"/>
        <v>0</v>
      </c>
      <c r="Q81" s="39">
        <f t="shared" si="43"/>
        <v>0</v>
      </c>
      <c r="R81" s="39">
        <f t="shared" si="44"/>
        <v>0</v>
      </c>
      <c r="S81" s="39">
        <f t="shared" si="45"/>
        <v>0</v>
      </c>
      <c r="T81" s="39">
        <f t="shared" si="46"/>
        <v>0</v>
      </c>
      <c r="U81" s="45"/>
      <c r="V81" s="42">
        <f t="shared" si="47"/>
        <v>0</v>
      </c>
      <c r="W81" s="42">
        <f t="shared" si="48"/>
        <v>0</v>
      </c>
      <c r="X81" s="42">
        <f t="shared" si="49"/>
        <v>0</v>
      </c>
      <c r="Z81" s="42">
        <f t="shared" si="66"/>
        <v>0</v>
      </c>
      <c r="AA81" s="46">
        <f t="shared" si="66"/>
        <v>0</v>
      </c>
      <c r="AB81" s="44">
        <f t="shared" si="66"/>
        <v>0</v>
      </c>
      <c r="AD81" s="42">
        <f t="shared" si="67"/>
        <v>0</v>
      </c>
      <c r="AE81" s="42">
        <f t="shared" si="67"/>
        <v>0</v>
      </c>
      <c r="AF81" s="42">
        <f t="shared" si="67"/>
        <v>0</v>
      </c>
    </row>
    <row r="82" spans="1:32" x14ac:dyDescent="0.3">
      <c r="A82" t="s">
        <v>4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 s="50" t="s">
        <v>4</v>
      </c>
      <c r="L82" s="39">
        <f t="shared" si="38"/>
        <v>0</v>
      </c>
      <c r="M82" s="39">
        <f t="shared" si="39"/>
        <v>0</v>
      </c>
      <c r="N82" s="39">
        <f t="shared" si="40"/>
        <v>0</v>
      </c>
      <c r="O82" s="39">
        <f t="shared" si="41"/>
        <v>0</v>
      </c>
      <c r="P82" s="39">
        <f t="shared" si="42"/>
        <v>0</v>
      </c>
      <c r="Q82" s="39">
        <f t="shared" si="43"/>
        <v>0</v>
      </c>
      <c r="R82" s="39">
        <f t="shared" si="44"/>
        <v>0</v>
      </c>
      <c r="S82" s="39">
        <f t="shared" si="45"/>
        <v>0</v>
      </c>
      <c r="T82" s="39">
        <f t="shared" si="46"/>
        <v>0</v>
      </c>
      <c r="U82" s="45"/>
      <c r="V82" s="42">
        <f t="shared" si="47"/>
        <v>0</v>
      </c>
      <c r="W82" s="42">
        <f t="shared" si="48"/>
        <v>0</v>
      </c>
      <c r="X82" s="42">
        <f t="shared" si="49"/>
        <v>0</v>
      </c>
      <c r="Z82" s="42">
        <f t="shared" si="66"/>
        <v>0</v>
      </c>
      <c r="AA82" s="46">
        <f t="shared" si="66"/>
        <v>0</v>
      </c>
      <c r="AB82" s="44">
        <f t="shared" si="66"/>
        <v>0</v>
      </c>
      <c r="AD82" s="42">
        <f t="shared" si="67"/>
        <v>0</v>
      </c>
      <c r="AE82" s="42">
        <f t="shared" si="67"/>
        <v>0</v>
      </c>
      <c r="AF82" s="42">
        <f t="shared" si="67"/>
        <v>0</v>
      </c>
    </row>
    <row r="83" spans="1:32" x14ac:dyDescent="0.3">
      <c r="A83" t="s">
        <v>4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 s="50" t="s">
        <v>4</v>
      </c>
      <c r="L83" s="39">
        <f t="shared" si="38"/>
        <v>0</v>
      </c>
      <c r="M83" s="39">
        <f t="shared" si="39"/>
        <v>0</v>
      </c>
      <c r="N83" s="39">
        <f t="shared" si="40"/>
        <v>0</v>
      </c>
      <c r="O83" s="39">
        <f t="shared" si="41"/>
        <v>0</v>
      </c>
      <c r="P83" s="39">
        <f t="shared" si="42"/>
        <v>0</v>
      </c>
      <c r="Q83" s="39">
        <f t="shared" si="43"/>
        <v>0</v>
      </c>
      <c r="R83" s="39">
        <f t="shared" si="44"/>
        <v>0</v>
      </c>
      <c r="S83" s="39">
        <f t="shared" si="45"/>
        <v>0</v>
      </c>
      <c r="T83" s="39">
        <f t="shared" si="46"/>
        <v>0</v>
      </c>
      <c r="U83" s="45"/>
      <c r="V83" s="42">
        <f t="shared" si="47"/>
        <v>0</v>
      </c>
      <c r="W83" s="42">
        <f t="shared" si="48"/>
        <v>0</v>
      </c>
      <c r="X83" s="42">
        <f t="shared" si="49"/>
        <v>0</v>
      </c>
      <c r="Z83" s="42">
        <f t="shared" si="66"/>
        <v>0</v>
      </c>
      <c r="AA83" s="46">
        <f t="shared" si="66"/>
        <v>0</v>
      </c>
      <c r="AB83" s="44">
        <f t="shared" si="66"/>
        <v>0</v>
      </c>
      <c r="AD83" s="42">
        <f t="shared" si="67"/>
        <v>0</v>
      </c>
      <c r="AE83" s="42">
        <f t="shared" si="67"/>
        <v>0</v>
      </c>
      <c r="AF83" s="42">
        <f t="shared" si="67"/>
        <v>0</v>
      </c>
    </row>
    <row r="84" spans="1:32" x14ac:dyDescent="0.3">
      <c r="A84" t="s">
        <v>4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 s="50" t="s">
        <v>4</v>
      </c>
      <c r="L84" s="39">
        <f t="shared" si="38"/>
        <v>0</v>
      </c>
      <c r="M84" s="39">
        <f t="shared" si="39"/>
        <v>0</v>
      </c>
      <c r="N84" s="39">
        <f t="shared" si="40"/>
        <v>0</v>
      </c>
      <c r="O84" s="39">
        <f t="shared" si="41"/>
        <v>0</v>
      </c>
      <c r="P84" s="39">
        <f t="shared" si="42"/>
        <v>0</v>
      </c>
      <c r="Q84" s="39">
        <f t="shared" si="43"/>
        <v>0</v>
      </c>
      <c r="R84" s="39">
        <f t="shared" si="44"/>
        <v>0</v>
      </c>
      <c r="S84" s="39">
        <f t="shared" si="45"/>
        <v>0</v>
      </c>
      <c r="T84" s="39">
        <f t="shared" si="46"/>
        <v>0</v>
      </c>
      <c r="U84" s="45"/>
      <c r="V84" s="42">
        <f t="shared" si="47"/>
        <v>0</v>
      </c>
      <c r="W84" s="42">
        <f t="shared" si="48"/>
        <v>0</v>
      </c>
      <c r="X84" s="42">
        <f t="shared" si="49"/>
        <v>0</v>
      </c>
      <c r="Z84" s="42">
        <f t="shared" si="66"/>
        <v>0</v>
      </c>
      <c r="AA84" s="46">
        <f t="shared" si="66"/>
        <v>0</v>
      </c>
      <c r="AB84" s="44">
        <f t="shared" si="66"/>
        <v>0</v>
      </c>
      <c r="AD84" s="42">
        <f t="shared" si="67"/>
        <v>0</v>
      </c>
      <c r="AE84" s="42">
        <f t="shared" si="67"/>
        <v>0</v>
      </c>
      <c r="AF84" s="42">
        <f t="shared" si="67"/>
        <v>0</v>
      </c>
    </row>
    <row r="85" spans="1:32" x14ac:dyDescent="0.3">
      <c r="A85" t="s">
        <v>4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 s="50" t="s">
        <v>4</v>
      </c>
      <c r="L85" s="39">
        <f t="shared" si="38"/>
        <v>0</v>
      </c>
      <c r="M85" s="39">
        <f t="shared" si="39"/>
        <v>0</v>
      </c>
      <c r="N85" s="39">
        <f t="shared" si="40"/>
        <v>0</v>
      </c>
      <c r="O85" s="39">
        <f t="shared" si="41"/>
        <v>0</v>
      </c>
      <c r="P85" s="39">
        <f t="shared" si="42"/>
        <v>0</v>
      </c>
      <c r="Q85" s="39">
        <f t="shared" si="43"/>
        <v>0</v>
      </c>
      <c r="R85" s="39">
        <f t="shared" si="44"/>
        <v>0</v>
      </c>
      <c r="S85" s="39">
        <f t="shared" si="45"/>
        <v>0</v>
      </c>
      <c r="T85" s="39">
        <f t="shared" si="46"/>
        <v>0</v>
      </c>
      <c r="U85" s="45"/>
      <c r="V85" s="42">
        <f t="shared" si="47"/>
        <v>0</v>
      </c>
      <c r="W85" s="42">
        <f t="shared" si="48"/>
        <v>0</v>
      </c>
      <c r="X85" s="42">
        <f t="shared" si="49"/>
        <v>0</v>
      </c>
      <c r="Z85" s="42">
        <f t="shared" si="66"/>
        <v>0</v>
      </c>
      <c r="AA85" s="46">
        <f t="shared" si="66"/>
        <v>0</v>
      </c>
      <c r="AB85" s="44">
        <f t="shared" si="66"/>
        <v>0</v>
      </c>
      <c r="AD85" s="42">
        <f t="shared" si="67"/>
        <v>0</v>
      </c>
      <c r="AE85" s="42">
        <f t="shared" si="67"/>
        <v>0</v>
      </c>
      <c r="AF85" s="42">
        <f t="shared" si="67"/>
        <v>0</v>
      </c>
    </row>
    <row r="86" spans="1:32" x14ac:dyDescent="0.3">
      <c r="A86" t="s">
        <v>4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 s="50" t="s">
        <v>4</v>
      </c>
      <c r="L86" s="39">
        <f t="shared" si="38"/>
        <v>0</v>
      </c>
      <c r="M86" s="39">
        <f t="shared" si="39"/>
        <v>0</v>
      </c>
      <c r="N86" s="39">
        <f t="shared" si="40"/>
        <v>0</v>
      </c>
      <c r="O86" s="39">
        <f t="shared" si="41"/>
        <v>0</v>
      </c>
      <c r="P86" s="39">
        <f t="shared" si="42"/>
        <v>0</v>
      </c>
      <c r="Q86" s="39">
        <f t="shared" si="43"/>
        <v>0</v>
      </c>
      <c r="R86" s="39">
        <f t="shared" si="44"/>
        <v>0</v>
      </c>
      <c r="S86" s="39">
        <f t="shared" si="45"/>
        <v>0</v>
      </c>
      <c r="T86" s="39">
        <f t="shared" si="46"/>
        <v>0</v>
      </c>
      <c r="U86" s="45"/>
      <c r="V86" s="42">
        <f t="shared" si="47"/>
        <v>0</v>
      </c>
      <c r="W86" s="42">
        <f t="shared" si="48"/>
        <v>0</v>
      </c>
      <c r="X86" s="42">
        <f t="shared" si="49"/>
        <v>0</v>
      </c>
      <c r="Z86" s="42">
        <f t="shared" si="66"/>
        <v>0</v>
      </c>
      <c r="AA86" s="46">
        <f t="shared" si="66"/>
        <v>0</v>
      </c>
      <c r="AB86" s="44">
        <f t="shared" si="66"/>
        <v>0</v>
      </c>
      <c r="AD86" s="42">
        <f t="shared" si="67"/>
        <v>0</v>
      </c>
      <c r="AE86" s="42">
        <f t="shared" si="67"/>
        <v>0</v>
      </c>
      <c r="AF86" s="42">
        <f t="shared" si="67"/>
        <v>0</v>
      </c>
    </row>
    <row r="87" spans="1:32" x14ac:dyDescent="0.3">
      <c r="A87" t="s">
        <v>4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 s="50" t="s">
        <v>4</v>
      </c>
      <c r="L87" s="39">
        <f t="shared" si="38"/>
        <v>0</v>
      </c>
      <c r="M87" s="39">
        <f t="shared" si="39"/>
        <v>0</v>
      </c>
      <c r="N87" s="39">
        <f t="shared" si="40"/>
        <v>0</v>
      </c>
      <c r="O87" s="39">
        <f t="shared" si="41"/>
        <v>0</v>
      </c>
      <c r="P87" s="39">
        <f t="shared" si="42"/>
        <v>0</v>
      </c>
      <c r="Q87" s="39">
        <f t="shared" si="43"/>
        <v>0</v>
      </c>
      <c r="R87" s="39">
        <f t="shared" si="44"/>
        <v>0</v>
      </c>
      <c r="S87" s="39">
        <f t="shared" si="45"/>
        <v>0</v>
      </c>
      <c r="T87" s="39">
        <f t="shared" si="46"/>
        <v>0</v>
      </c>
      <c r="U87" s="45"/>
      <c r="V87" s="42">
        <f>SUM(L87,O87,R87)</f>
        <v>0</v>
      </c>
      <c r="W87" s="42">
        <f t="shared" si="48"/>
        <v>0</v>
      </c>
      <c r="X87" s="42">
        <f t="shared" si="49"/>
        <v>0</v>
      </c>
      <c r="Z87" s="42">
        <f t="shared" si="66"/>
        <v>0</v>
      </c>
      <c r="AA87" s="46">
        <f t="shared" si="66"/>
        <v>0</v>
      </c>
      <c r="AB87" s="44">
        <f t="shared" si="66"/>
        <v>0</v>
      </c>
      <c r="AD87" s="42">
        <f t="shared" si="67"/>
        <v>0</v>
      </c>
      <c r="AE87" s="42">
        <f t="shared" si="67"/>
        <v>0</v>
      </c>
      <c r="AF87" s="42">
        <f t="shared" si="67"/>
        <v>0</v>
      </c>
    </row>
    <row r="88" spans="1:32" x14ac:dyDescent="0.3">
      <c r="A88" t="s">
        <v>4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 s="50" t="s">
        <v>4</v>
      </c>
      <c r="L88" s="39">
        <f t="shared" si="38"/>
        <v>0</v>
      </c>
      <c r="M88" s="39">
        <f t="shared" si="39"/>
        <v>0</v>
      </c>
      <c r="N88" s="39">
        <f t="shared" si="40"/>
        <v>0</v>
      </c>
      <c r="O88" s="39">
        <f t="shared" si="41"/>
        <v>0</v>
      </c>
      <c r="P88" s="39">
        <f t="shared" si="42"/>
        <v>0</v>
      </c>
      <c r="Q88" s="39">
        <f t="shared" si="43"/>
        <v>0</v>
      </c>
      <c r="R88" s="39">
        <f t="shared" si="44"/>
        <v>0</v>
      </c>
      <c r="S88" s="39">
        <f t="shared" si="45"/>
        <v>0</v>
      </c>
      <c r="T88" s="39">
        <f t="shared" si="46"/>
        <v>0</v>
      </c>
      <c r="U88" s="45"/>
      <c r="V88" s="42">
        <f t="shared" si="47"/>
        <v>0</v>
      </c>
      <c r="W88" s="42">
        <f t="shared" si="48"/>
        <v>0</v>
      </c>
      <c r="X88" s="42">
        <f t="shared" si="49"/>
        <v>0</v>
      </c>
      <c r="Z88" s="42">
        <f t="shared" si="66"/>
        <v>0</v>
      </c>
      <c r="AA88" s="46">
        <f t="shared" si="66"/>
        <v>0</v>
      </c>
      <c r="AB88" s="44">
        <f t="shared" si="66"/>
        <v>0</v>
      </c>
      <c r="AD88" s="42">
        <f t="shared" si="67"/>
        <v>0</v>
      </c>
      <c r="AE88" s="42">
        <f t="shared" si="67"/>
        <v>0</v>
      </c>
      <c r="AF88" s="42">
        <f t="shared" si="67"/>
        <v>0</v>
      </c>
    </row>
    <row r="89" spans="1:32" x14ac:dyDescent="0.3">
      <c r="A89" t="s">
        <v>4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 s="50" t="s">
        <v>4</v>
      </c>
      <c r="L89" s="39">
        <f t="shared" si="38"/>
        <v>0</v>
      </c>
      <c r="M89" s="39">
        <f t="shared" si="39"/>
        <v>0</v>
      </c>
      <c r="N89" s="39">
        <f t="shared" si="40"/>
        <v>0</v>
      </c>
      <c r="O89" s="39">
        <f t="shared" si="41"/>
        <v>0</v>
      </c>
      <c r="P89" s="39">
        <f t="shared" si="42"/>
        <v>0</v>
      </c>
      <c r="Q89" s="39">
        <f t="shared" si="43"/>
        <v>0</v>
      </c>
      <c r="R89" s="39">
        <f t="shared" si="44"/>
        <v>0</v>
      </c>
      <c r="S89" s="39">
        <f t="shared" si="45"/>
        <v>0</v>
      </c>
      <c r="T89" s="39">
        <f t="shared" si="46"/>
        <v>0</v>
      </c>
      <c r="U89" s="45"/>
      <c r="V89" s="42">
        <f t="shared" si="47"/>
        <v>0</v>
      </c>
      <c r="W89" s="42">
        <f t="shared" si="48"/>
        <v>0</v>
      </c>
      <c r="X89" s="42">
        <f t="shared" si="49"/>
        <v>0</v>
      </c>
      <c r="Z89" s="42">
        <f t="shared" si="66"/>
        <v>0</v>
      </c>
      <c r="AA89" s="46">
        <f t="shared" si="66"/>
        <v>0</v>
      </c>
      <c r="AB89" s="44">
        <f t="shared" si="66"/>
        <v>0</v>
      </c>
      <c r="AD89" s="42">
        <f t="shared" si="67"/>
        <v>0</v>
      </c>
      <c r="AE89" s="42">
        <f t="shared" si="67"/>
        <v>0</v>
      </c>
      <c r="AF89" s="42">
        <f t="shared" si="67"/>
        <v>0</v>
      </c>
    </row>
    <row r="90" spans="1:32" x14ac:dyDescent="0.3">
      <c r="A90" t="s">
        <v>4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 s="50" t="s">
        <v>4</v>
      </c>
      <c r="L90" s="39">
        <f t="shared" si="38"/>
        <v>0</v>
      </c>
      <c r="M90" s="39">
        <f t="shared" si="39"/>
        <v>0</v>
      </c>
      <c r="N90" s="39">
        <f t="shared" si="40"/>
        <v>0</v>
      </c>
      <c r="O90" s="39">
        <f t="shared" si="41"/>
        <v>0</v>
      </c>
      <c r="P90" s="39">
        <f t="shared" si="42"/>
        <v>0</v>
      </c>
      <c r="Q90" s="39">
        <f t="shared" si="43"/>
        <v>0</v>
      </c>
      <c r="R90" s="39">
        <f t="shared" si="44"/>
        <v>0</v>
      </c>
      <c r="S90" s="39">
        <f t="shared" si="45"/>
        <v>0</v>
      </c>
      <c r="T90" s="39">
        <f t="shared" si="46"/>
        <v>0</v>
      </c>
      <c r="U90" s="45"/>
      <c r="V90" s="42">
        <f t="shared" si="47"/>
        <v>0</v>
      </c>
      <c r="W90" s="42">
        <f t="shared" si="48"/>
        <v>0</v>
      </c>
      <c r="X90" s="42">
        <f t="shared" si="49"/>
        <v>0</v>
      </c>
      <c r="Z90" s="42">
        <f t="shared" si="66"/>
        <v>0</v>
      </c>
      <c r="AA90" s="46">
        <f t="shared" si="66"/>
        <v>0</v>
      </c>
      <c r="AB90" s="44">
        <f t="shared" si="66"/>
        <v>0</v>
      </c>
      <c r="AD90" s="42">
        <f t="shared" si="67"/>
        <v>0</v>
      </c>
      <c r="AE90" s="42">
        <f t="shared" si="67"/>
        <v>0</v>
      </c>
      <c r="AF90" s="42">
        <f t="shared" si="67"/>
        <v>0</v>
      </c>
    </row>
    <row r="91" spans="1:32" x14ac:dyDescent="0.3">
      <c r="K91" s="51" t="s">
        <v>23</v>
      </c>
      <c r="L91" s="49">
        <f>1-(SUM(L52:L90)/COUNT(L52:L90))</f>
        <v>1</v>
      </c>
      <c r="M91" s="49">
        <f t="shared" ref="M91:T91" si="68">1-(SUM(M52:M90)/COUNT(M52:M90))</f>
        <v>1</v>
      </c>
      <c r="N91" s="49">
        <f t="shared" si="68"/>
        <v>1</v>
      </c>
      <c r="O91" s="49">
        <f t="shared" si="68"/>
        <v>1</v>
      </c>
      <c r="P91" s="49">
        <f t="shared" si="68"/>
        <v>1</v>
      </c>
      <c r="Q91" s="49">
        <f t="shared" si="68"/>
        <v>1</v>
      </c>
      <c r="R91" s="49">
        <f t="shared" si="68"/>
        <v>1</v>
      </c>
      <c r="S91" s="49">
        <f t="shared" si="68"/>
        <v>1</v>
      </c>
      <c r="T91" s="49">
        <f t="shared" si="68"/>
        <v>1</v>
      </c>
      <c r="U91" s="49"/>
      <c r="V91" s="52">
        <f>(SUM(V52:V90)/COUNT(V52:V90))</f>
        <v>0</v>
      </c>
      <c r="W91" s="52">
        <f t="shared" ref="W91:X91" si="69">(SUM(W52:W90)/COUNT(W52:W90))</f>
        <v>0</v>
      </c>
      <c r="X91" s="52">
        <f t="shared" si="69"/>
        <v>0</v>
      </c>
      <c r="Y91" s="49"/>
      <c r="Z91" s="49">
        <f>1-(SUM(Z52:Z90)/COUNT(Z52:Z90))</f>
        <v>1</v>
      </c>
      <c r="AA91" s="49">
        <f t="shared" ref="AA91:AB91" si="70">1-(SUM(AA52:AA90)/COUNT(AA52:AA90))</f>
        <v>1</v>
      </c>
      <c r="AB91" s="49">
        <f t="shared" si="70"/>
        <v>1</v>
      </c>
      <c r="AC91" s="49"/>
      <c r="AD91" s="49">
        <f>1-(SUM(AD52:AD90)/COUNT(AD52:AD90))</f>
        <v>1</v>
      </c>
      <c r="AE91" s="49">
        <f t="shared" ref="AE91:AF91" si="71">1-(SUM(AE52:AE90)/COUNT(AE52:AE90))</f>
        <v>1</v>
      </c>
      <c r="AF91" s="49">
        <f t="shared" si="71"/>
        <v>1</v>
      </c>
    </row>
  </sheetData>
  <mergeCells count="14">
    <mergeCell ref="V1:X1"/>
    <mergeCell ref="Z1:AB1"/>
    <mergeCell ref="AD1:AF1"/>
    <mergeCell ref="O2:Q2"/>
    <mergeCell ref="R2:T2"/>
    <mergeCell ref="V2:X2"/>
    <mergeCell ref="Z2:AB2"/>
    <mergeCell ref="AD2:AF2"/>
    <mergeCell ref="B2:D2"/>
    <mergeCell ref="E2:G2"/>
    <mergeCell ref="H2:J2"/>
    <mergeCell ref="L2:N2"/>
    <mergeCell ref="B1:J1"/>
    <mergeCell ref="L1:T1"/>
  </mergeCells>
  <conditionalFormatting sqref="L51:N51 L4:N33 L36:T49 L52:T68 L70:T90">
    <cfRule type="dataBar" priority="3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84E437D-DFF2-4905-9452-5EE243E7B21A}</x14:id>
        </ext>
      </extLst>
    </cfRule>
  </conditionalFormatting>
  <conditionalFormatting sqref="O51:Q51 O4:Q33">
    <cfRule type="dataBar" priority="3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3CF4DF6-29B9-4A59-B3C6-FD184F302F70}</x14:id>
        </ext>
      </extLst>
    </cfRule>
  </conditionalFormatting>
  <conditionalFormatting sqref="R51:T51 R4:T33">
    <cfRule type="dataBar" priority="3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AE8FCA1-8BFF-4172-96EC-66385EBDE0CC}</x14:id>
        </ext>
      </extLst>
    </cfRule>
  </conditionalFormatting>
  <conditionalFormatting sqref="Z51:AB65 Z4:AB33 Z36:AB49 Z74:AB90 AA72:AB73 Z67:Z73 AA67:AA71 Z66:AA66 AB66:AB71">
    <cfRule type="colorScale" priority="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4:AF33 AD36:AF49 AD51:AF90">
    <cfRule type="colorScale" priority="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51:X68 V4:X34 V36:X49 V70:X90">
    <cfRule type="dataBar" priority="3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5E998887-5FCE-4D3A-A150-8B8E7D54F941}</x14:id>
        </ext>
      </extLst>
    </cfRule>
  </conditionalFormatting>
  <conditionalFormatting sqref="L3">
    <cfRule type="dataBar" priority="3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E9285B9-C7B9-4550-824C-AECA0D8715BD}</x14:id>
        </ext>
      </extLst>
    </cfRule>
  </conditionalFormatting>
  <conditionalFormatting sqref="V3">
    <cfRule type="dataBar" priority="28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D47313E3-0AEA-47A1-9106-60C2F69830FD}</x14:id>
        </ext>
      </extLst>
    </cfRule>
  </conditionalFormatting>
  <conditionalFormatting sqref="Z3">
    <cfRule type="dataBar" priority="27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D05ACA33-4B19-476B-907A-06B5B0582F08}</x14:id>
        </ext>
      </extLst>
    </cfRule>
  </conditionalFormatting>
  <conditionalFormatting sqref="AD3">
    <cfRule type="dataBar" priority="26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043BB785-3962-4CE3-9CCC-3054761E6B13}</x14:id>
        </ext>
      </extLst>
    </cfRule>
  </conditionalFormatting>
  <conditionalFormatting sqref="X3">
    <cfRule type="dataBar" priority="25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F5041349-D10F-4700-AAF7-DD2E53B65F53}</x14:id>
        </ext>
      </extLst>
    </cfRule>
  </conditionalFormatting>
  <conditionalFormatting sqref="AB3">
    <cfRule type="dataBar" priority="24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8C9335D2-15EA-48DD-ADE7-0BC0478C78F4}</x14:id>
        </ext>
      </extLst>
    </cfRule>
  </conditionalFormatting>
  <conditionalFormatting sqref="AF3">
    <cfRule type="dataBar" priority="23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C85ABE5F-1809-45CC-A1B3-505D744852BC}</x14:id>
        </ext>
      </extLst>
    </cfRule>
  </conditionalFormatting>
  <conditionalFormatting sqref="N3">
    <cfRule type="dataBar" priority="2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1D78E33-8A6F-4D6C-9304-578AA65A096B}</x14:id>
        </ext>
      </extLst>
    </cfRule>
  </conditionalFormatting>
  <conditionalFormatting sqref="Q3">
    <cfRule type="dataBar" priority="2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99B5935-EA80-4292-85C0-D2412D5E2D44}</x14:id>
        </ext>
      </extLst>
    </cfRule>
  </conditionalFormatting>
  <conditionalFormatting sqref="T3">
    <cfRule type="dataBar" priority="2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74D5CA2-6479-4CDD-971D-5727B4424810}</x14:id>
        </ext>
      </extLst>
    </cfRule>
  </conditionalFormatting>
  <conditionalFormatting sqref="AA3">
    <cfRule type="dataBar" priority="19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91DEABBA-2519-40CD-93E4-F68F4FEDA9A0}</x14:id>
        </ext>
      </extLst>
    </cfRule>
  </conditionalFormatting>
  <conditionalFormatting sqref="AE3">
    <cfRule type="dataBar" priority="18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668DD8D2-FDFD-480A-8A7F-DE1E5C0C110D}</x14:id>
        </ext>
      </extLst>
    </cfRule>
  </conditionalFormatting>
  <conditionalFormatting sqref="Y50:AF50 L50:U50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Y50:AF50 L50:U50">
    <cfRule type="colorScale" priority="14">
      <colorScale>
        <cfvo type="min"/>
        <cfvo type="max"/>
        <color rgb="FFFCFCFF"/>
        <color rgb="FFF8696B"/>
      </colorScale>
    </cfRule>
  </conditionalFormatting>
  <conditionalFormatting sqref="Y91:AF91 L91:U91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Y91:AF91 L91:U91">
    <cfRule type="colorScale" priority="10">
      <colorScale>
        <cfvo type="min"/>
        <cfvo type="max"/>
        <color rgb="FFFCFCFF"/>
        <color rgb="FFF8696B"/>
      </colorScale>
    </cfRule>
  </conditionalFormatting>
  <conditionalFormatting sqref="U51:U68 U4:U33 U36:U49 U70:U90">
    <cfRule type="dataBar" priority="3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89B65723-D302-4C20-9168-4B7FA04C4D8B}</x14:id>
        </ext>
      </extLst>
    </cfRule>
  </conditionalFormatting>
  <conditionalFormatting sqref="L35:AF35 L34:U34 Y34:AF34">
    <cfRule type="colorScale" priority="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35:AF35 L34:U34 Y34:AF34">
    <cfRule type="colorScale" priority="49">
      <colorScale>
        <cfvo type="min"/>
        <cfvo type="max"/>
        <color rgb="FFFCFCFF"/>
        <color rgb="FFF8696B"/>
      </colorScale>
    </cfRule>
  </conditionalFormatting>
  <conditionalFormatting sqref="V50:X50">
    <cfRule type="dataBar" priority="7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0AEDDF5B-09EE-4DDD-AFEA-F9A2B70DD6AB}</x14:id>
        </ext>
      </extLst>
    </cfRule>
  </conditionalFormatting>
  <conditionalFormatting sqref="V91:X91">
    <cfRule type="dataBar" priority="6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07209629-9AB8-422C-B9E1-7DCFC63B5D0D}</x14:id>
        </ext>
      </extLst>
    </cfRule>
  </conditionalFormatting>
  <conditionalFormatting sqref="L69:T69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40F5C43-D8C4-4FA2-8E09-F77BFF2D65A4}</x14:id>
        </ext>
      </extLst>
    </cfRule>
  </conditionalFormatting>
  <conditionalFormatting sqref="V69:X69">
    <cfRule type="dataBar" priority="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3626FA73-D572-47C4-A1A4-4CFC702AD54D}</x14:id>
        </ext>
      </extLst>
    </cfRule>
  </conditionalFormatting>
  <conditionalFormatting sqref="U69">
    <cfRule type="dataBar" priority="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6F7F961-23E8-454A-9ABA-770DD9D16F0B}</x14:id>
        </ext>
      </extLst>
    </cfRule>
  </conditionalFormatting>
  <pageMargins left="0.7" right="0.7" top="0.78740157499999996" bottom="0.78740157499999996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84E437D-DFF2-4905-9452-5EE243E7B21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51:N51 L4:N33 L36:T49 L52:T68 L70:T90</xm:sqref>
        </x14:conditionalFormatting>
        <x14:conditionalFormatting xmlns:xm="http://schemas.microsoft.com/office/excel/2006/main">
          <x14:cfRule type="dataBar" id="{33CF4DF6-29B9-4A59-B3C6-FD184F302F7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51:Q51 O4:Q33</xm:sqref>
        </x14:conditionalFormatting>
        <x14:conditionalFormatting xmlns:xm="http://schemas.microsoft.com/office/excel/2006/main">
          <x14:cfRule type="dataBar" id="{5AE8FCA1-8BFF-4172-96EC-66385EBDE0C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R51:T51 R4:T33</xm:sqref>
        </x14:conditionalFormatting>
        <x14:conditionalFormatting xmlns:xm="http://schemas.microsoft.com/office/excel/2006/main">
          <x14:cfRule type="dataBar" id="{5E998887-5FCE-4D3A-A150-8B8E7D54F94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V51:X68 V4:X34 V36:X49 V70:X90</xm:sqref>
        </x14:conditionalFormatting>
        <x14:conditionalFormatting xmlns:xm="http://schemas.microsoft.com/office/excel/2006/main">
          <x14:cfRule type="dataBar" id="{AE9285B9-C7B9-4550-824C-AECA0D8715B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3</xm:sqref>
        </x14:conditionalFormatting>
        <x14:conditionalFormatting xmlns:xm="http://schemas.microsoft.com/office/excel/2006/main">
          <x14:cfRule type="dataBar" id="{D47313E3-0AEA-47A1-9106-60C2F69830F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V3</xm:sqref>
        </x14:conditionalFormatting>
        <x14:conditionalFormatting xmlns:xm="http://schemas.microsoft.com/office/excel/2006/main">
          <x14:cfRule type="dataBar" id="{D05ACA33-4B19-476B-907A-06B5B0582F0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Z3</xm:sqref>
        </x14:conditionalFormatting>
        <x14:conditionalFormatting xmlns:xm="http://schemas.microsoft.com/office/excel/2006/main">
          <x14:cfRule type="dataBar" id="{043BB785-3962-4CE3-9CCC-3054761E6B1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D3</xm:sqref>
        </x14:conditionalFormatting>
        <x14:conditionalFormatting xmlns:xm="http://schemas.microsoft.com/office/excel/2006/main">
          <x14:cfRule type="dataBar" id="{F5041349-D10F-4700-AAF7-DD2E53B65F5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X3</xm:sqref>
        </x14:conditionalFormatting>
        <x14:conditionalFormatting xmlns:xm="http://schemas.microsoft.com/office/excel/2006/main">
          <x14:cfRule type="dataBar" id="{8C9335D2-15EA-48DD-ADE7-0BC0478C78F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B3</xm:sqref>
        </x14:conditionalFormatting>
        <x14:conditionalFormatting xmlns:xm="http://schemas.microsoft.com/office/excel/2006/main">
          <x14:cfRule type="dataBar" id="{C85ABE5F-1809-45CC-A1B3-505D744852B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F3</xm:sqref>
        </x14:conditionalFormatting>
        <x14:conditionalFormatting xmlns:xm="http://schemas.microsoft.com/office/excel/2006/main">
          <x14:cfRule type="dataBar" id="{21D78E33-8A6F-4D6C-9304-578AA65A096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</xm:sqref>
        </x14:conditionalFormatting>
        <x14:conditionalFormatting xmlns:xm="http://schemas.microsoft.com/office/excel/2006/main">
          <x14:cfRule type="dataBar" id="{999B5935-EA80-4292-85C0-D2412D5E2D4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Q3</xm:sqref>
        </x14:conditionalFormatting>
        <x14:conditionalFormatting xmlns:xm="http://schemas.microsoft.com/office/excel/2006/main">
          <x14:cfRule type="dataBar" id="{574D5CA2-6479-4CDD-971D-5727B442481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T3</xm:sqref>
        </x14:conditionalFormatting>
        <x14:conditionalFormatting xmlns:xm="http://schemas.microsoft.com/office/excel/2006/main">
          <x14:cfRule type="dataBar" id="{91DEABBA-2519-40CD-93E4-F68F4FEDA9A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A3</xm:sqref>
        </x14:conditionalFormatting>
        <x14:conditionalFormatting xmlns:xm="http://schemas.microsoft.com/office/excel/2006/main">
          <x14:cfRule type="dataBar" id="{668DD8D2-FDFD-480A-8A7F-DE1E5C0C110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E3</xm:sqref>
        </x14:conditionalFormatting>
        <x14:conditionalFormatting xmlns:xm="http://schemas.microsoft.com/office/excel/2006/main">
          <x14:cfRule type="dataBar" id="{89B65723-D302-4C20-9168-4B7FA04C4D8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U51:U68 U4:U33 U36:U49 U70:U90</xm:sqref>
        </x14:conditionalFormatting>
        <x14:conditionalFormatting xmlns:xm="http://schemas.microsoft.com/office/excel/2006/main">
          <x14:cfRule type="dataBar" id="{0AEDDF5B-09EE-4DDD-AFEA-F9A2B70DD6A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V50:X50</xm:sqref>
        </x14:conditionalFormatting>
        <x14:conditionalFormatting xmlns:xm="http://schemas.microsoft.com/office/excel/2006/main">
          <x14:cfRule type="dataBar" id="{07209629-9AB8-422C-B9E1-7DCFC63B5D0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V91:X91</xm:sqref>
        </x14:conditionalFormatting>
        <x14:conditionalFormatting xmlns:xm="http://schemas.microsoft.com/office/excel/2006/main">
          <x14:cfRule type="dataBar" id="{B40F5C43-D8C4-4FA2-8E09-F77BFF2D65A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69:T69</xm:sqref>
        </x14:conditionalFormatting>
        <x14:conditionalFormatting xmlns:xm="http://schemas.microsoft.com/office/excel/2006/main">
          <x14:cfRule type="dataBar" id="{3626FA73-D572-47C4-A1A4-4CFC702AD54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V69:X69</xm:sqref>
        </x14:conditionalFormatting>
        <x14:conditionalFormatting xmlns:xm="http://schemas.microsoft.com/office/excel/2006/main">
          <x14:cfRule type="dataBar" id="{E6F7F961-23E8-454A-9ABA-770DD9D16F0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U69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Q38"/>
  <sheetViews>
    <sheetView tabSelected="1" topLeftCell="K1" zoomScale="130" zoomScaleNormal="130" workbookViewId="0">
      <selection activeCell="AY2" sqref="AY2:CK2"/>
    </sheetView>
  </sheetViews>
  <sheetFormatPr baseColWidth="10" defaultColWidth="11" defaultRowHeight="14.4" x14ac:dyDescent="0.3"/>
  <cols>
    <col min="5" max="12" width="2.21875" bestFit="1" customWidth="1"/>
    <col min="13" max="13" width="3.33203125" bestFit="1" customWidth="1"/>
    <col min="14" max="20" width="2.21875" bestFit="1" customWidth="1"/>
    <col min="21" max="23" width="3.33203125" bestFit="1" customWidth="1"/>
    <col min="24" max="25" width="2.21875" bestFit="1" customWidth="1"/>
    <col min="26" max="26" width="3.33203125" bestFit="1" customWidth="1"/>
    <col min="27" max="27" width="2.21875" bestFit="1" customWidth="1"/>
    <col min="28" max="28" width="3.33203125" bestFit="1" customWidth="1"/>
    <col min="29" max="30" width="2.21875" bestFit="1" customWidth="1"/>
    <col min="31" max="31" width="3.33203125" bestFit="1" customWidth="1"/>
    <col min="32" max="34" width="2.21875" bestFit="1" customWidth="1"/>
    <col min="36" max="46" width="2.21875" bestFit="1" customWidth="1"/>
    <col min="47" max="47" width="2.33203125" customWidth="1"/>
    <col min="48" max="48" width="2.109375" customWidth="1"/>
    <col min="49" max="49" width="2.21875" bestFit="1" customWidth="1"/>
    <col min="51" max="73" width="2.21875" bestFit="1" customWidth="1"/>
    <col min="74" max="75" width="2.21875" customWidth="1"/>
    <col min="76" max="89" width="2.21875" bestFit="1" customWidth="1"/>
  </cols>
  <sheetData>
    <row r="1" spans="1:95" ht="18" x14ac:dyDescent="0.3">
      <c r="A1" s="27" t="s">
        <v>6</v>
      </c>
      <c r="B1" s="32"/>
      <c r="C1" s="22"/>
      <c r="D1" s="19"/>
      <c r="E1" s="62" t="s">
        <v>3</v>
      </c>
      <c r="F1" s="62"/>
      <c r="G1" s="62"/>
      <c r="H1" s="62"/>
      <c r="I1" s="62"/>
      <c r="J1" s="62"/>
      <c r="K1" s="62"/>
      <c r="L1" s="62"/>
      <c r="M1" s="62"/>
      <c r="N1" s="62"/>
      <c r="O1" s="62"/>
      <c r="P1" s="62"/>
      <c r="Q1" s="62"/>
      <c r="R1" s="62"/>
      <c r="S1" s="62"/>
      <c r="T1" s="62"/>
      <c r="U1" s="62"/>
      <c r="V1" s="62"/>
      <c r="W1" s="62"/>
      <c r="X1" s="62"/>
      <c r="Y1" s="62"/>
      <c r="Z1" s="62"/>
      <c r="AA1" s="62"/>
      <c r="AB1" s="62"/>
      <c r="AC1" s="62"/>
      <c r="AD1" s="62"/>
      <c r="AE1" s="62"/>
      <c r="AF1" s="62"/>
      <c r="AG1" s="62"/>
      <c r="AH1" s="62"/>
      <c r="AI1" s="9"/>
      <c r="AJ1" s="66" t="s">
        <v>15</v>
      </c>
      <c r="AK1" s="66"/>
      <c r="AL1" s="66"/>
      <c r="AM1" s="66"/>
      <c r="AN1" s="66"/>
      <c r="AO1" s="66"/>
      <c r="AP1" s="66"/>
      <c r="AQ1" s="66"/>
      <c r="AR1" s="66"/>
      <c r="AS1" s="66"/>
      <c r="AT1" s="66"/>
      <c r="AU1" s="66"/>
      <c r="AV1" s="66"/>
      <c r="AW1" s="66"/>
      <c r="AX1" s="9"/>
      <c r="AY1" s="66" t="s">
        <v>4</v>
      </c>
      <c r="AZ1" s="66"/>
      <c r="BA1" s="66"/>
      <c r="BB1" s="66"/>
      <c r="BC1" s="66"/>
      <c r="BD1" s="66"/>
      <c r="BE1" s="66"/>
      <c r="BF1" s="66"/>
      <c r="BG1" s="66"/>
      <c r="BH1" s="66"/>
      <c r="BI1" s="66"/>
      <c r="BJ1" s="66"/>
      <c r="BK1" s="66"/>
      <c r="BL1" s="66"/>
      <c r="BM1" s="66"/>
      <c r="BN1" s="66"/>
      <c r="BO1" s="66"/>
      <c r="BP1" s="66"/>
      <c r="BQ1" s="66"/>
      <c r="BR1" s="66"/>
      <c r="BS1" s="66"/>
      <c r="BT1" s="66"/>
      <c r="BU1" s="66"/>
      <c r="BV1" s="66"/>
      <c r="BW1" s="66"/>
      <c r="BX1" s="66"/>
      <c r="BY1" s="66"/>
      <c r="BZ1" s="66"/>
      <c r="CA1" s="66"/>
      <c r="CB1" s="66"/>
      <c r="CC1" s="66"/>
      <c r="CD1" s="66"/>
      <c r="CE1" s="66"/>
      <c r="CF1" s="66"/>
      <c r="CG1" s="66"/>
      <c r="CH1" s="66"/>
      <c r="CI1" s="66"/>
      <c r="CJ1" s="66"/>
      <c r="CK1" s="66"/>
      <c r="CL1" s="8"/>
      <c r="CM1" s="29"/>
      <c r="CN1" s="29"/>
      <c r="CO1" s="29"/>
      <c r="CP1" s="29"/>
      <c r="CQ1" s="29"/>
    </row>
    <row r="2" spans="1:95" x14ac:dyDescent="0.3">
      <c r="A2" s="29"/>
      <c r="B2" s="31"/>
      <c r="C2" s="68" t="s">
        <v>5</v>
      </c>
      <c r="D2" s="20" t="s">
        <v>0</v>
      </c>
      <c r="E2" s="37">
        <f t="shared" ref="E2:AH2" si="0">IF(E18&gt;1,1,IF(E14&gt;1,1,IF(E10&gt;1,1,0)))</f>
        <v>1</v>
      </c>
      <c r="F2" s="37">
        <f t="shared" si="0"/>
        <v>1</v>
      </c>
      <c r="G2" s="37">
        <f t="shared" si="0"/>
        <v>1</v>
      </c>
      <c r="H2" s="37">
        <f t="shared" si="0"/>
        <v>1</v>
      </c>
      <c r="I2" s="37">
        <f t="shared" si="0"/>
        <v>1</v>
      </c>
      <c r="J2" s="37">
        <f t="shared" si="0"/>
        <v>1</v>
      </c>
      <c r="K2" s="37">
        <f t="shared" si="0"/>
        <v>1</v>
      </c>
      <c r="L2" s="37">
        <f t="shared" si="0"/>
        <v>1</v>
      </c>
      <c r="M2" s="37">
        <f t="shared" si="0"/>
        <v>1</v>
      </c>
      <c r="N2" s="37">
        <f t="shared" si="0"/>
        <v>1</v>
      </c>
      <c r="O2" s="37">
        <f t="shared" si="0"/>
        <v>1</v>
      </c>
      <c r="P2" s="37">
        <f t="shared" si="0"/>
        <v>1</v>
      </c>
      <c r="Q2" s="37">
        <f t="shared" si="0"/>
        <v>1</v>
      </c>
      <c r="R2" s="37">
        <f t="shared" si="0"/>
        <v>1</v>
      </c>
      <c r="S2" s="37">
        <f t="shared" si="0"/>
        <v>1</v>
      </c>
      <c r="T2" s="37">
        <f t="shared" si="0"/>
        <v>1</v>
      </c>
      <c r="U2" s="37">
        <f t="shared" si="0"/>
        <v>1</v>
      </c>
      <c r="V2" s="37">
        <f t="shared" si="0"/>
        <v>1</v>
      </c>
      <c r="W2" s="37">
        <f t="shared" si="0"/>
        <v>1</v>
      </c>
      <c r="X2" s="37">
        <f t="shared" si="0"/>
        <v>1</v>
      </c>
      <c r="Y2" s="15">
        <f t="shared" si="0"/>
        <v>0</v>
      </c>
      <c r="Z2" s="37">
        <f t="shared" si="0"/>
        <v>1</v>
      </c>
      <c r="AA2" s="37">
        <f t="shared" si="0"/>
        <v>1</v>
      </c>
      <c r="AB2" s="37">
        <f t="shared" si="0"/>
        <v>1</v>
      </c>
      <c r="AC2" s="37">
        <f t="shared" si="0"/>
        <v>1</v>
      </c>
      <c r="AD2" s="37">
        <f t="shared" si="0"/>
        <v>1</v>
      </c>
      <c r="AE2" s="37">
        <f t="shared" si="0"/>
        <v>1</v>
      </c>
      <c r="AF2" s="37">
        <f t="shared" si="0"/>
        <v>1</v>
      </c>
      <c r="AG2" s="15">
        <f t="shared" si="0"/>
        <v>0</v>
      </c>
      <c r="AH2" s="15">
        <f t="shared" si="0"/>
        <v>0</v>
      </c>
      <c r="AI2" s="11"/>
      <c r="AJ2" s="15">
        <f t="shared" ref="AJ2:AW2" si="1">IF(AJ18&gt;1,1,IF(AJ14&gt;1,1,IF(AJ10&gt;1,1,0)))</f>
        <v>0</v>
      </c>
      <c r="AK2" s="15">
        <f t="shared" si="1"/>
        <v>0</v>
      </c>
      <c r="AL2" s="15">
        <f t="shared" si="1"/>
        <v>0</v>
      </c>
      <c r="AM2" s="15">
        <f t="shared" si="1"/>
        <v>0</v>
      </c>
      <c r="AN2" s="15">
        <f t="shared" si="1"/>
        <v>0</v>
      </c>
      <c r="AO2" s="15">
        <f t="shared" si="1"/>
        <v>0</v>
      </c>
      <c r="AP2" s="15">
        <f t="shared" si="1"/>
        <v>0</v>
      </c>
      <c r="AQ2" s="15">
        <f t="shared" si="1"/>
        <v>0</v>
      </c>
      <c r="AR2" s="15">
        <f t="shared" si="1"/>
        <v>0</v>
      </c>
      <c r="AS2" s="15">
        <f t="shared" si="1"/>
        <v>0</v>
      </c>
      <c r="AT2" s="15">
        <f t="shared" si="1"/>
        <v>0</v>
      </c>
      <c r="AU2" s="15">
        <f t="shared" si="1"/>
        <v>0</v>
      </c>
      <c r="AV2" s="15">
        <f t="shared" si="1"/>
        <v>0</v>
      </c>
      <c r="AW2" s="15">
        <f t="shared" si="1"/>
        <v>0</v>
      </c>
      <c r="AX2" s="14"/>
      <c r="AY2" s="15">
        <f t="shared" ref="AY2:CK2" si="2">IF(AY18&gt;1,1,IF(AY14&gt;1,1,IF(AY10&gt;1,1,0)))</f>
        <v>0</v>
      </c>
      <c r="AZ2" s="15">
        <f t="shared" si="2"/>
        <v>0</v>
      </c>
      <c r="BA2" s="15">
        <f t="shared" si="2"/>
        <v>0</v>
      </c>
      <c r="BB2" s="15">
        <f t="shared" si="2"/>
        <v>0</v>
      </c>
      <c r="BC2" s="15">
        <f t="shared" si="2"/>
        <v>0</v>
      </c>
      <c r="BD2" s="15">
        <f t="shared" si="2"/>
        <v>0</v>
      </c>
      <c r="BE2" s="15">
        <f t="shared" si="2"/>
        <v>0</v>
      </c>
      <c r="BF2" s="15">
        <f t="shared" si="2"/>
        <v>0</v>
      </c>
      <c r="BG2" s="15">
        <f t="shared" si="2"/>
        <v>0</v>
      </c>
      <c r="BH2" s="15">
        <f t="shared" si="2"/>
        <v>0</v>
      </c>
      <c r="BI2" s="15">
        <f t="shared" si="2"/>
        <v>0</v>
      </c>
      <c r="BJ2" s="15">
        <f t="shared" si="2"/>
        <v>0</v>
      </c>
      <c r="BK2" s="15">
        <f t="shared" si="2"/>
        <v>0</v>
      </c>
      <c r="BL2" s="15">
        <f t="shared" si="2"/>
        <v>0</v>
      </c>
      <c r="BM2" s="15">
        <f t="shared" si="2"/>
        <v>0</v>
      </c>
      <c r="BN2" s="15">
        <f t="shared" si="2"/>
        <v>0</v>
      </c>
      <c r="BO2" s="15">
        <f t="shared" si="2"/>
        <v>0</v>
      </c>
      <c r="BP2" s="15">
        <f t="shared" si="2"/>
        <v>0</v>
      </c>
      <c r="BQ2" s="15">
        <f t="shared" si="2"/>
        <v>0</v>
      </c>
      <c r="BR2" s="15">
        <f t="shared" si="2"/>
        <v>0</v>
      </c>
      <c r="BS2" s="15">
        <f t="shared" si="2"/>
        <v>0</v>
      </c>
      <c r="BT2" s="15">
        <f t="shared" si="2"/>
        <v>0</v>
      </c>
      <c r="BU2" s="15">
        <f t="shared" si="2"/>
        <v>0</v>
      </c>
      <c r="BV2" s="15">
        <f t="shared" ref="BV2" si="3">IF(BV18&gt;1,1,IF(BV14&gt;1,1,IF(BV10&gt;1,1,0)))</f>
        <v>0</v>
      </c>
      <c r="BW2" s="15">
        <f t="shared" si="2"/>
        <v>0</v>
      </c>
      <c r="BX2" s="15">
        <f t="shared" si="2"/>
        <v>0</v>
      </c>
      <c r="BY2" s="15">
        <f t="shared" si="2"/>
        <v>0</v>
      </c>
      <c r="BZ2" s="15">
        <f t="shared" si="2"/>
        <v>0</v>
      </c>
      <c r="CA2" s="15">
        <f t="shared" si="2"/>
        <v>0</v>
      </c>
      <c r="CB2" s="15">
        <f t="shared" si="2"/>
        <v>0</v>
      </c>
      <c r="CC2" s="15">
        <f t="shared" si="2"/>
        <v>0</v>
      </c>
      <c r="CD2" s="15">
        <f t="shared" si="2"/>
        <v>0</v>
      </c>
      <c r="CE2" s="15">
        <f t="shared" si="2"/>
        <v>0</v>
      </c>
      <c r="CF2" s="15">
        <f t="shared" si="2"/>
        <v>0</v>
      </c>
      <c r="CG2" s="15">
        <f t="shared" si="2"/>
        <v>0</v>
      </c>
      <c r="CH2" s="15">
        <f t="shared" si="2"/>
        <v>0</v>
      </c>
      <c r="CI2" s="15">
        <f t="shared" si="2"/>
        <v>0</v>
      </c>
      <c r="CJ2" s="15">
        <f t="shared" si="2"/>
        <v>0</v>
      </c>
      <c r="CK2" s="15">
        <f t="shared" si="2"/>
        <v>0</v>
      </c>
      <c r="CL2" s="8"/>
      <c r="CM2" s="29"/>
      <c r="CN2" s="29"/>
      <c r="CO2" s="29"/>
      <c r="CP2" s="29"/>
      <c r="CQ2" s="29"/>
    </row>
    <row r="3" spans="1:95" x14ac:dyDescent="0.3">
      <c r="A3" s="29"/>
      <c r="B3" s="31"/>
      <c r="C3" s="68"/>
      <c r="D3" s="20" t="s">
        <v>1</v>
      </c>
      <c r="E3" s="37">
        <f t="shared" ref="E3:AH3" si="4">IF(E19&gt;1,1,IF(E15&gt;1,1,IF(E11&gt;1,1,0)))</f>
        <v>1</v>
      </c>
      <c r="F3" s="37">
        <f t="shared" si="4"/>
        <v>1</v>
      </c>
      <c r="G3" s="37">
        <f t="shared" si="4"/>
        <v>1</v>
      </c>
      <c r="H3" s="37">
        <f t="shared" si="4"/>
        <v>1</v>
      </c>
      <c r="I3" s="37">
        <f t="shared" si="4"/>
        <v>1</v>
      </c>
      <c r="J3" s="37">
        <f t="shared" si="4"/>
        <v>1</v>
      </c>
      <c r="K3" s="37">
        <f t="shared" si="4"/>
        <v>1</v>
      </c>
      <c r="L3" s="37">
        <f t="shared" si="4"/>
        <v>1</v>
      </c>
      <c r="M3" s="37">
        <f t="shared" si="4"/>
        <v>1</v>
      </c>
      <c r="N3" s="37">
        <f t="shared" si="4"/>
        <v>1</v>
      </c>
      <c r="O3" s="37">
        <f t="shared" si="4"/>
        <v>1</v>
      </c>
      <c r="P3" s="37">
        <f t="shared" si="4"/>
        <v>1</v>
      </c>
      <c r="Q3" s="37">
        <f t="shared" si="4"/>
        <v>1</v>
      </c>
      <c r="R3" s="37">
        <f t="shared" si="4"/>
        <v>1</v>
      </c>
      <c r="S3" s="37">
        <f t="shared" si="4"/>
        <v>1</v>
      </c>
      <c r="T3" s="37">
        <f t="shared" si="4"/>
        <v>1</v>
      </c>
      <c r="U3" s="37">
        <f t="shared" si="4"/>
        <v>1</v>
      </c>
      <c r="V3" s="37">
        <f t="shared" si="4"/>
        <v>1</v>
      </c>
      <c r="W3" s="37">
        <f t="shared" si="4"/>
        <v>1</v>
      </c>
      <c r="X3" s="37">
        <f t="shared" si="4"/>
        <v>1</v>
      </c>
      <c r="Y3" s="15">
        <f t="shared" si="4"/>
        <v>0</v>
      </c>
      <c r="Z3" s="37">
        <f t="shared" si="4"/>
        <v>1</v>
      </c>
      <c r="AA3" s="37">
        <f t="shared" si="4"/>
        <v>1</v>
      </c>
      <c r="AB3" s="37">
        <f t="shared" si="4"/>
        <v>1</v>
      </c>
      <c r="AC3" s="37">
        <f t="shared" si="4"/>
        <v>1</v>
      </c>
      <c r="AD3" s="37">
        <f t="shared" si="4"/>
        <v>1</v>
      </c>
      <c r="AE3" s="37">
        <f t="shared" si="4"/>
        <v>1</v>
      </c>
      <c r="AF3" s="37">
        <f t="shared" si="4"/>
        <v>1</v>
      </c>
      <c r="AG3" s="15">
        <f t="shared" si="4"/>
        <v>0</v>
      </c>
      <c r="AH3" s="15">
        <f t="shared" si="4"/>
        <v>0</v>
      </c>
      <c r="AI3" s="11"/>
      <c r="AJ3" s="15">
        <f t="shared" ref="AJ3:AW3" si="5">IF(AJ19&gt;1,1,IF(AJ15&gt;1,1,IF(AJ11&gt;1,1,0)))</f>
        <v>0</v>
      </c>
      <c r="AK3" s="15">
        <f t="shared" si="5"/>
        <v>0</v>
      </c>
      <c r="AL3" s="15">
        <f t="shared" si="5"/>
        <v>0</v>
      </c>
      <c r="AM3" s="15">
        <f t="shared" si="5"/>
        <v>0</v>
      </c>
      <c r="AN3" s="15">
        <f t="shared" si="5"/>
        <v>0</v>
      </c>
      <c r="AO3" s="15">
        <f t="shared" si="5"/>
        <v>0</v>
      </c>
      <c r="AP3" s="15">
        <f t="shared" si="5"/>
        <v>0</v>
      </c>
      <c r="AQ3" s="15">
        <f t="shared" si="5"/>
        <v>0</v>
      </c>
      <c r="AR3" s="15">
        <f t="shared" si="5"/>
        <v>0</v>
      </c>
      <c r="AS3" s="15">
        <f t="shared" si="5"/>
        <v>0</v>
      </c>
      <c r="AT3" s="15">
        <f t="shared" si="5"/>
        <v>0</v>
      </c>
      <c r="AU3" s="15">
        <f t="shared" si="5"/>
        <v>0</v>
      </c>
      <c r="AV3" s="15">
        <f t="shared" si="5"/>
        <v>0</v>
      </c>
      <c r="AW3" s="15">
        <f t="shared" si="5"/>
        <v>0</v>
      </c>
      <c r="AX3" s="14"/>
      <c r="AY3" s="15">
        <f t="shared" ref="AY3:CK3" si="6">IF(AY19&gt;1,1,IF(AY15&gt;1,1,IF(AY11&gt;1,1,0)))</f>
        <v>0</v>
      </c>
      <c r="AZ3" s="15">
        <f t="shared" si="6"/>
        <v>0</v>
      </c>
      <c r="BA3" s="15">
        <f t="shared" si="6"/>
        <v>0</v>
      </c>
      <c r="BB3" s="15">
        <f t="shared" si="6"/>
        <v>0</v>
      </c>
      <c r="BC3" s="15">
        <f t="shared" si="6"/>
        <v>0</v>
      </c>
      <c r="BD3" s="15">
        <f t="shared" si="6"/>
        <v>0</v>
      </c>
      <c r="BE3" s="15">
        <f t="shared" si="6"/>
        <v>0</v>
      </c>
      <c r="BF3" s="15">
        <f t="shared" si="6"/>
        <v>0</v>
      </c>
      <c r="BG3" s="15">
        <f t="shared" si="6"/>
        <v>0</v>
      </c>
      <c r="BH3" s="15">
        <f t="shared" si="6"/>
        <v>0</v>
      </c>
      <c r="BI3" s="15">
        <f t="shared" si="6"/>
        <v>0</v>
      </c>
      <c r="BJ3" s="15">
        <f t="shared" si="6"/>
        <v>0</v>
      </c>
      <c r="BK3" s="15">
        <f t="shared" si="6"/>
        <v>0</v>
      </c>
      <c r="BL3" s="15">
        <f t="shared" si="6"/>
        <v>0</v>
      </c>
      <c r="BM3" s="15">
        <f t="shared" si="6"/>
        <v>0</v>
      </c>
      <c r="BN3" s="15">
        <f t="shared" si="6"/>
        <v>0</v>
      </c>
      <c r="BO3" s="15">
        <f t="shared" si="6"/>
        <v>0</v>
      </c>
      <c r="BP3" s="15">
        <f t="shared" si="6"/>
        <v>0</v>
      </c>
      <c r="BQ3" s="15">
        <f t="shared" si="6"/>
        <v>0</v>
      </c>
      <c r="BR3" s="15">
        <f t="shared" si="6"/>
        <v>0</v>
      </c>
      <c r="BS3" s="15">
        <f t="shared" si="6"/>
        <v>0</v>
      </c>
      <c r="BT3" s="15">
        <f t="shared" si="6"/>
        <v>0</v>
      </c>
      <c r="BU3" s="15">
        <f t="shared" si="6"/>
        <v>0</v>
      </c>
      <c r="BV3" s="15">
        <f t="shared" ref="BV3" si="7">IF(BV19&gt;1,1,IF(BV15&gt;1,1,IF(BV11&gt;1,1,0)))</f>
        <v>0</v>
      </c>
      <c r="BW3" s="15">
        <f t="shared" si="6"/>
        <v>0</v>
      </c>
      <c r="BX3" s="15">
        <f t="shared" si="6"/>
        <v>0</v>
      </c>
      <c r="BY3" s="15">
        <f t="shared" si="6"/>
        <v>0</v>
      </c>
      <c r="BZ3" s="15">
        <f t="shared" si="6"/>
        <v>0</v>
      </c>
      <c r="CA3" s="15">
        <f t="shared" si="6"/>
        <v>0</v>
      </c>
      <c r="CB3" s="15">
        <f t="shared" si="6"/>
        <v>0</v>
      </c>
      <c r="CC3" s="15">
        <f t="shared" si="6"/>
        <v>0</v>
      </c>
      <c r="CD3" s="15">
        <f t="shared" si="6"/>
        <v>0</v>
      </c>
      <c r="CE3" s="15">
        <f t="shared" si="6"/>
        <v>0</v>
      </c>
      <c r="CF3" s="15">
        <f t="shared" si="6"/>
        <v>0</v>
      </c>
      <c r="CG3" s="15">
        <f t="shared" si="6"/>
        <v>0</v>
      </c>
      <c r="CH3" s="15">
        <f t="shared" si="6"/>
        <v>0</v>
      </c>
      <c r="CI3" s="15">
        <f t="shared" si="6"/>
        <v>0</v>
      </c>
      <c r="CJ3" s="15">
        <f t="shared" si="6"/>
        <v>0</v>
      </c>
      <c r="CK3" s="15">
        <f t="shared" si="6"/>
        <v>0</v>
      </c>
      <c r="CL3" s="8"/>
      <c r="CM3" s="29"/>
      <c r="CN3" s="29"/>
      <c r="CO3" s="29"/>
      <c r="CP3" s="29"/>
      <c r="CQ3" s="29"/>
    </row>
    <row r="4" spans="1:95" x14ac:dyDescent="0.3">
      <c r="A4" s="29"/>
      <c r="B4" s="31"/>
      <c r="C4" s="68"/>
      <c r="D4" s="20" t="s">
        <v>2</v>
      </c>
      <c r="E4" s="37">
        <f t="shared" ref="E4:AH4" si="8">IF(E20&gt;1,1,IF(E16&gt;1,1,IF(E12&gt;1,1,0)))</f>
        <v>1</v>
      </c>
      <c r="F4" s="37">
        <f t="shared" si="8"/>
        <v>1</v>
      </c>
      <c r="G4" s="37">
        <f t="shared" si="8"/>
        <v>1</v>
      </c>
      <c r="H4" s="37">
        <f t="shared" si="8"/>
        <v>1</v>
      </c>
      <c r="I4" s="37">
        <f t="shared" si="8"/>
        <v>1</v>
      </c>
      <c r="J4" s="37">
        <f t="shared" si="8"/>
        <v>1</v>
      </c>
      <c r="K4" s="37">
        <f t="shared" si="8"/>
        <v>1</v>
      </c>
      <c r="L4" s="37">
        <f t="shared" si="8"/>
        <v>1</v>
      </c>
      <c r="M4" s="37">
        <f t="shared" si="8"/>
        <v>1</v>
      </c>
      <c r="N4" s="37">
        <f t="shared" si="8"/>
        <v>1</v>
      </c>
      <c r="O4" s="37">
        <f t="shared" si="8"/>
        <v>1</v>
      </c>
      <c r="P4" s="37">
        <f t="shared" si="8"/>
        <v>1</v>
      </c>
      <c r="Q4" s="37">
        <f t="shared" si="8"/>
        <v>1</v>
      </c>
      <c r="R4" s="37">
        <f t="shared" si="8"/>
        <v>1</v>
      </c>
      <c r="S4" s="37">
        <f t="shared" si="8"/>
        <v>1</v>
      </c>
      <c r="T4" s="37">
        <f t="shared" si="8"/>
        <v>1</v>
      </c>
      <c r="U4" s="37">
        <f t="shared" si="8"/>
        <v>1</v>
      </c>
      <c r="V4" s="37">
        <f t="shared" si="8"/>
        <v>1</v>
      </c>
      <c r="W4" s="37">
        <f t="shared" si="8"/>
        <v>1</v>
      </c>
      <c r="X4" s="37">
        <f t="shared" si="8"/>
        <v>1</v>
      </c>
      <c r="Y4" s="15">
        <f t="shared" si="8"/>
        <v>0</v>
      </c>
      <c r="Z4" s="37">
        <f t="shared" si="8"/>
        <v>1</v>
      </c>
      <c r="AA4" s="37">
        <f t="shared" si="8"/>
        <v>1</v>
      </c>
      <c r="AB4" s="37">
        <f t="shared" si="8"/>
        <v>1</v>
      </c>
      <c r="AC4" s="37">
        <f t="shared" si="8"/>
        <v>1</v>
      </c>
      <c r="AD4" s="37">
        <f t="shared" si="8"/>
        <v>1</v>
      </c>
      <c r="AE4" s="37">
        <f t="shared" si="8"/>
        <v>1</v>
      </c>
      <c r="AF4" s="37">
        <f t="shared" si="8"/>
        <v>1</v>
      </c>
      <c r="AG4" s="15">
        <f t="shared" si="8"/>
        <v>0</v>
      </c>
      <c r="AH4" s="15">
        <f t="shared" si="8"/>
        <v>0</v>
      </c>
      <c r="AI4" s="11"/>
      <c r="AJ4" s="15">
        <f t="shared" ref="AJ4:AW4" si="9">IF(AJ20&gt;1,1,IF(AJ16&gt;1,1,IF(AJ12&gt;1,1,0)))</f>
        <v>0</v>
      </c>
      <c r="AK4" s="15">
        <f t="shared" si="9"/>
        <v>0</v>
      </c>
      <c r="AL4" s="15">
        <f t="shared" si="9"/>
        <v>0</v>
      </c>
      <c r="AM4" s="15">
        <f t="shared" si="9"/>
        <v>0</v>
      </c>
      <c r="AN4" s="15">
        <f t="shared" si="9"/>
        <v>0</v>
      </c>
      <c r="AO4" s="15">
        <f t="shared" si="9"/>
        <v>0</v>
      </c>
      <c r="AP4" s="15">
        <f t="shared" si="9"/>
        <v>0</v>
      </c>
      <c r="AQ4" s="15">
        <f t="shared" si="9"/>
        <v>0</v>
      </c>
      <c r="AR4" s="15">
        <f t="shared" si="9"/>
        <v>0</v>
      </c>
      <c r="AS4" s="15">
        <f t="shared" si="9"/>
        <v>0</v>
      </c>
      <c r="AT4" s="15">
        <f t="shared" si="9"/>
        <v>0</v>
      </c>
      <c r="AU4" s="15">
        <f t="shared" si="9"/>
        <v>0</v>
      </c>
      <c r="AV4" s="15">
        <f t="shared" si="9"/>
        <v>0</v>
      </c>
      <c r="AW4" s="15">
        <f t="shared" si="9"/>
        <v>0</v>
      </c>
      <c r="AX4" s="14"/>
      <c r="AY4" s="15">
        <f t="shared" ref="AY4:CK4" si="10">IF(AY20&gt;1,1,IF(AY16&gt;1,1,IF(AY12&gt;1,1,0)))</f>
        <v>0</v>
      </c>
      <c r="AZ4" s="15">
        <f t="shared" si="10"/>
        <v>0</v>
      </c>
      <c r="BA4" s="15">
        <f t="shared" si="10"/>
        <v>0</v>
      </c>
      <c r="BB4" s="15">
        <f t="shared" si="10"/>
        <v>0</v>
      </c>
      <c r="BC4" s="15">
        <f t="shared" si="10"/>
        <v>0</v>
      </c>
      <c r="BD4" s="15">
        <f t="shared" si="10"/>
        <v>0</v>
      </c>
      <c r="BE4" s="15">
        <f t="shared" si="10"/>
        <v>0</v>
      </c>
      <c r="BF4" s="15">
        <f t="shared" si="10"/>
        <v>0</v>
      </c>
      <c r="BG4" s="15">
        <f t="shared" si="10"/>
        <v>0</v>
      </c>
      <c r="BH4" s="15">
        <f t="shared" si="10"/>
        <v>0</v>
      </c>
      <c r="BI4" s="15">
        <f t="shared" si="10"/>
        <v>0</v>
      </c>
      <c r="BJ4" s="15">
        <f t="shared" si="10"/>
        <v>0</v>
      </c>
      <c r="BK4" s="15">
        <f t="shared" si="10"/>
        <v>0</v>
      </c>
      <c r="BL4" s="15">
        <f t="shared" si="10"/>
        <v>0</v>
      </c>
      <c r="BM4" s="15">
        <f t="shared" si="10"/>
        <v>0</v>
      </c>
      <c r="BN4" s="15">
        <f t="shared" si="10"/>
        <v>0</v>
      </c>
      <c r="BO4" s="15">
        <f t="shared" si="10"/>
        <v>0</v>
      </c>
      <c r="BP4" s="15">
        <f t="shared" si="10"/>
        <v>0</v>
      </c>
      <c r="BQ4" s="15">
        <f t="shared" si="10"/>
        <v>0</v>
      </c>
      <c r="BR4" s="15">
        <f t="shared" si="10"/>
        <v>0</v>
      </c>
      <c r="BS4" s="15">
        <f t="shared" si="10"/>
        <v>0</v>
      </c>
      <c r="BT4" s="15">
        <f t="shared" si="10"/>
        <v>0</v>
      </c>
      <c r="BU4" s="15">
        <f t="shared" si="10"/>
        <v>0</v>
      </c>
      <c r="BV4" s="15">
        <f t="shared" ref="BV4" si="11">IF(BV20&gt;1,1,IF(BV16&gt;1,1,IF(BV12&gt;1,1,0)))</f>
        <v>0</v>
      </c>
      <c r="BW4" s="15">
        <f t="shared" si="10"/>
        <v>0</v>
      </c>
      <c r="BX4" s="15">
        <f t="shared" si="10"/>
        <v>0</v>
      </c>
      <c r="BY4" s="15">
        <f t="shared" si="10"/>
        <v>0</v>
      </c>
      <c r="BZ4" s="15">
        <f t="shared" si="10"/>
        <v>0</v>
      </c>
      <c r="CA4" s="15">
        <f t="shared" si="10"/>
        <v>0</v>
      </c>
      <c r="CB4" s="15">
        <f t="shared" si="10"/>
        <v>0</v>
      </c>
      <c r="CC4" s="15">
        <f t="shared" si="10"/>
        <v>0</v>
      </c>
      <c r="CD4" s="15">
        <f t="shared" si="10"/>
        <v>0</v>
      </c>
      <c r="CE4" s="15">
        <f t="shared" si="10"/>
        <v>0</v>
      </c>
      <c r="CF4" s="15">
        <f t="shared" si="10"/>
        <v>0</v>
      </c>
      <c r="CG4" s="15">
        <f t="shared" si="10"/>
        <v>0</v>
      </c>
      <c r="CH4" s="15">
        <f t="shared" si="10"/>
        <v>0</v>
      </c>
      <c r="CI4" s="15">
        <f t="shared" si="10"/>
        <v>0</v>
      </c>
      <c r="CJ4" s="15">
        <f t="shared" si="10"/>
        <v>0</v>
      </c>
      <c r="CK4" s="15">
        <f t="shared" si="10"/>
        <v>0</v>
      </c>
      <c r="CL4" s="8"/>
      <c r="CM4" s="29"/>
      <c r="CN4" s="29"/>
      <c r="CO4" s="29"/>
      <c r="CP4" s="29"/>
      <c r="CQ4" s="29"/>
    </row>
    <row r="5" spans="1:95" x14ac:dyDescent="0.3">
      <c r="A5" s="29"/>
      <c r="B5" s="31"/>
      <c r="C5" s="28"/>
      <c r="D5" s="21"/>
      <c r="E5" s="12"/>
      <c r="F5" s="12"/>
      <c r="G5" s="12"/>
      <c r="H5" s="12"/>
      <c r="I5" s="12"/>
      <c r="J5" s="12"/>
      <c r="K5" s="12"/>
      <c r="L5" s="12"/>
      <c r="M5" s="12"/>
      <c r="N5" s="12"/>
      <c r="O5" s="12"/>
      <c r="P5" s="12"/>
      <c r="Q5" s="12"/>
      <c r="R5" s="12"/>
      <c r="S5" s="12"/>
      <c r="T5" s="12"/>
      <c r="U5" s="12"/>
      <c r="V5" s="12"/>
      <c r="W5" s="12"/>
      <c r="X5" s="12"/>
      <c r="Y5" s="12"/>
      <c r="Z5" s="12"/>
      <c r="AA5" s="12"/>
      <c r="AB5" s="12"/>
      <c r="AC5" s="12"/>
      <c r="AD5" s="12"/>
      <c r="AE5" s="12"/>
      <c r="AF5" s="12"/>
      <c r="AG5" s="12"/>
      <c r="AH5" s="12"/>
      <c r="AI5" s="2"/>
      <c r="AJ5" s="12"/>
      <c r="AK5" s="13"/>
      <c r="AL5" s="13"/>
      <c r="AM5" s="13"/>
      <c r="AN5" s="13"/>
      <c r="AO5" s="13"/>
      <c r="AP5" s="13"/>
      <c r="AQ5" s="13"/>
      <c r="AR5" s="13"/>
      <c r="AS5" s="13"/>
      <c r="AT5" s="13"/>
      <c r="AU5" s="13"/>
      <c r="AV5" s="13"/>
      <c r="AW5" s="12"/>
      <c r="AX5" s="2"/>
      <c r="AY5" s="12"/>
      <c r="AZ5" s="12"/>
      <c r="BA5" s="12"/>
      <c r="BB5" s="12"/>
      <c r="BC5" s="12"/>
      <c r="BD5" s="12"/>
      <c r="BE5" s="12"/>
      <c r="BF5" s="12"/>
      <c r="BG5" s="12"/>
      <c r="BH5" s="12"/>
      <c r="BI5" s="12"/>
      <c r="BJ5" s="12"/>
      <c r="BK5" s="12"/>
      <c r="BL5" s="12"/>
      <c r="BM5" s="12"/>
      <c r="BN5" s="12"/>
      <c r="BO5" s="12"/>
      <c r="BP5" s="12"/>
      <c r="BQ5" s="12"/>
      <c r="BR5" s="12"/>
      <c r="BS5" s="12"/>
      <c r="BT5" s="12"/>
      <c r="BU5" s="12"/>
      <c r="BV5" s="12"/>
      <c r="BW5" s="12"/>
      <c r="BX5" s="12"/>
      <c r="BY5" s="12"/>
      <c r="BZ5" s="12"/>
      <c r="CA5" s="12"/>
      <c r="CB5" s="12"/>
      <c r="CC5" s="12"/>
      <c r="CD5" s="12"/>
      <c r="CE5" s="12"/>
      <c r="CF5" s="12"/>
      <c r="CG5" s="12"/>
      <c r="CH5" s="12"/>
      <c r="CI5" s="12"/>
      <c r="CJ5" s="12"/>
      <c r="CK5" s="12"/>
      <c r="CL5" s="8"/>
      <c r="CM5" s="29"/>
      <c r="CN5" s="29"/>
      <c r="CO5" s="29"/>
      <c r="CP5" s="29"/>
      <c r="CQ5" s="29"/>
    </row>
    <row r="6" spans="1:95" x14ac:dyDescent="0.3">
      <c r="A6" s="29"/>
      <c r="B6" s="31"/>
      <c r="C6" s="29"/>
      <c r="D6" s="5"/>
      <c r="E6" s="3"/>
      <c r="F6" s="3"/>
      <c r="G6" s="3"/>
      <c r="H6" s="3"/>
      <c r="I6" s="3"/>
      <c r="J6" s="3"/>
      <c r="K6" s="3"/>
      <c r="L6" s="3"/>
      <c r="M6" s="69"/>
      <c r="N6" s="69"/>
      <c r="O6" s="69"/>
      <c r="P6" s="69"/>
      <c r="Q6" s="69"/>
      <c r="R6" s="69"/>
      <c r="S6" s="69"/>
      <c r="T6" s="69"/>
      <c r="U6" s="69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I6" s="36"/>
      <c r="AJ6" s="36"/>
      <c r="AK6" s="75" t="s">
        <v>8</v>
      </c>
      <c r="AL6" s="76"/>
      <c r="AM6" s="76"/>
      <c r="AN6" s="76"/>
      <c r="AO6" s="77"/>
      <c r="AP6" s="3"/>
      <c r="AQ6" s="3"/>
      <c r="AR6" s="78" t="s">
        <v>9</v>
      </c>
      <c r="AS6" s="79"/>
      <c r="AT6" s="79"/>
      <c r="AU6" s="79"/>
      <c r="AV6" s="80"/>
      <c r="AW6" s="4"/>
      <c r="AY6" s="3"/>
      <c r="AZ6" s="3"/>
      <c r="BA6" s="3"/>
      <c r="BB6" s="3"/>
      <c r="BC6" s="3"/>
      <c r="BD6" s="3"/>
      <c r="BE6" s="3"/>
      <c r="BF6" s="3"/>
      <c r="BG6" s="3"/>
      <c r="BH6" s="3"/>
      <c r="BI6" s="3"/>
      <c r="BJ6" s="3"/>
      <c r="BK6" s="3"/>
      <c r="BL6" s="3"/>
      <c r="BM6" s="3"/>
      <c r="BN6" s="3"/>
      <c r="BO6" s="3"/>
      <c r="BP6" s="3"/>
      <c r="BQ6" s="3"/>
      <c r="BR6" s="3"/>
      <c r="BS6" s="3"/>
      <c r="BT6" s="3"/>
      <c r="BU6" s="3"/>
      <c r="BV6" s="3"/>
      <c r="BW6" s="3"/>
      <c r="BX6" s="3"/>
      <c r="BY6" s="3"/>
      <c r="BZ6" s="3"/>
      <c r="CA6" s="3"/>
      <c r="CB6" s="3"/>
      <c r="CC6" s="3"/>
      <c r="CD6" s="3"/>
      <c r="CE6" s="3"/>
      <c r="CF6" s="3"/>
      <c r="CG6" s="3"/>
      <c r="CH6" s="3"/>
      <c r="CI6" s="3"/>
      <c r="CJ6" s="3"/>
      <c r="CK6" s="3"/>
      <c r="CL6" s="8"/>
      <c r="CM6" s="29"/>
      <c r="CN6" s="29"/>
      <c r="CO6" s="29"/>
      <c r="CP6" s="29"/>
      <c r="CQ6" s="29"/>
    </row>
    <row r="7" spans="1:95" x14ac:dyDescent="0.3">
      <c r="A7" s="29"/>
      <c r="B7" s="31"/>
      <c r="C7" s="29"/>
      <c r="D7" s="5"/>
      <c r="E7" s="3"/>
      <c r="F7" s="3"/>
      <c r="G7" s="3"/>
      <c r="H7" s="3"/>
      <c r="I7" s="3"/>
      <c r="J7" s="3"/>
      <c r="K7" s="64"/>
      <c r="L7" s="64"/>
      <c r="M7" s="64"/>
      <c r="N7" s="64"/>
      <c r="O7" s="64"/>
      <c r="P7" s="64"/>
      <c r="Q7" s="64"/>
      <c r="R7" s="64"/>
      <c r="S7" s="64"/>
      <c r="T7" s="64"/>
      <c r="U7" s="64"/>
      <c r="V7" s="64"/>
      <c r="W7" s="64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65" t="s">
        <v>10</v>
      </c>
      <c r="AL7" s="65"/>
      <c r="AM7" s="65"/>
      <c r="AN7" s="65"/>
      <c r="AO7" s="65"/>
      <c r="AP7" s="65"/>
      <c r="AQ7" s="65"/>
      <c r="AR7" s="65"/>
      <c r="AS7" s="65"/>
      <c r="AT7" s="65"/>
      <c r="AU7" s="65"/>
      <c r="AV7" s="65"/>
      <c r="AW7" s="3"/>
      <c r="AX7" s="3"/>
      <c r="AY7" s="3"/>
      <c r="AZ7" s="3"/>
      <c r="BA7" s="3"/>
      <c r="BB7" s="3"/>
      <c r="BC7" s="3"/>
      <c r="BD7" s="3"/>
      <c r="BE7" s="3"/>
      <c r="BF7" s="3"/>
      <c r="BG7" s="3"/>
      <c r="BH7" s="3"/>
      <c r="BI7" s="3"/>
      <c r="BJ7" s="3"/>
      <c r="BK7" s="3"/>
      <c r="BL7" s="3"/>
      <c r="BM7" s="3"/>
      <c r="BN7" s="3"/>
      <c r="BO7" s="3"/>
      <c r="BP7" s="3"/>
      <c r="BQ7" s="3"/>
      <c r="BR7" s="3"/>
      <c r="BS7" s="3"/>
      <c r="BT7" s="3"/>
      <c r="BU7" s="3"/>
      <c r="BV7" s="3"/>
      <c r="BW7" s="3"/>
      <c r="BX7" s="3"/>
      <c r="BY7" s="3"/>
      <c r="BZ7" s="3"/>
      <c r="CA7" s="3"/>
      <c r="CB7" s="3"/>
      <c r="CC7" s="3"/>
      <c r="CD7" s="3"/>
      <c r="CE7" s="3"/>
      <c r="CF7" s="3"/>
      <c r="CG7" s="3"/>
      <c r="CH7" s="3"/>
      <c r="CI7" s="3"/>
      <c r="CJ7" s="3"/>
      <c r="CK7" s="3"/>
      <c r="CL7" s="8"/>
      <c r="CM7" s="29"/>
      <c r="CN7" s="29"/>
      <c r="CO7" s="29"/>
      <c r="CP7" s="29"/>
      <c r="CQ7" s="29"/>
    </row>
    <row r="8" spans="1:95" x14ac:dyDescent="0.3">
      <c r="A8" s="29"/>
      <c r="B8" s="31"/>
      <c r="C8" s="29"/>
      <c r="D8" s="5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1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  <c r="BA8" s="3"/>
      <c r="BB8" s="3"/>
      <c r="BC8" s="3"/>
      <c r="BD8" s="3"/>
      <c r="BE8" s="3"/>
      <c r="BF8" s="3"/>
      <c r="BG8" s="3"/>
      <c r="BH8" s="3"/>
      <c r="BI8" s="3"/>
      <c r="BJ8" s="3"/>
      <c r="BK8" s="3"/>
      <c r="BL8" s="3"/>
      <c r="BM8" s="3"/>
      <c r="BN8" s="3"/>
      <c r="BO8" s="3"/>
      <c r="BP8" s="3"/>
      <c r="BQ8" s="3"/>
      <c r="BR8" s="3"/>
      <c r="BS8" s="3"/>
      <c r="BT8" s="3"/>
      <c r="BU8" s="3"/>
      <c r="BV8" s="3"/>
      <c r="BW8" s="3"/>
      <c r="BX8" s="3"/>
      <c r="BY8" s="3"/>
      <c r="BZ8" s="3"/>
      <c r="CA8" s="3"/>
      <c r="CB8" s="3"/>
      <c r="CC8" s="3"/>
      <c r="CD8" s="3"/>
      <c r="CE8" s="3"/>
      <c r="CF8" s="3"/>
      <c r="CG8" s="3"/>
      <c r="CH8" s="3"/>
      <c r="CI8" s="3"/>
      <c r="CJ8" s="3"/>
      <c r="CK8" s="3"/>
      <c r="CL8" s="8"/>
      <c r="CM8" s="29"/>
      <c r="CN8" s="29"/>
      <c r="CO8" s="29"/>
      <c r="CP8" s="29"/>
      <c r="CQ8" s="29"/>
    </row>
    <row r="9" spans="1:95" ht="18" x14ac:dyDescent="0.3">
      <c r="A9" s="27" t="s">
        <v>7</v>
      </c>
      <c r="B9" s="23"/>
      <c r="C9" s="35" t="s">
        <v>14</v>
      </c>
      <c r="D9" s="16"/>
      <c r="E9" s="62" t="s">
        <v>3</v>
      </c>
      <c r="F9" s="62"/>
      <c r="G9" s="62"/>
      <c r="H9" s="62"/>
      <c r="I9" s="62"/>
      <c r="J9" s="62"/>
      <c r="K9" s="62"/>
      <c r="L9" s="62"/>
      <c r="M9" s="62"/>
      <c r="N9" s="62"/>
      <c r="O9" s="62"/>
      <c r="P9" s="62"/>
      <c r="Q9" s="62"/>
      <c r="R9" s="62"/>
      <c r="S9" s="62"/>
      <c r="T9" s="62"/>
      <c r="U9" s="62"/>
      <c r="V9" s="62"/>
      <c r="W9" s="62"/>
      <c r="X9" s="62"/>
      <c r="Y9" s="62"/>
      <c r="Z9" s="62"/>
      <c r="AA9" s="62"/>
      <c r="AB9" s="62"/>
      <c r="AC9" s="62"/>
      <c r="AD9" s="62"/>
      <c r="AE9" s="62"/>
      <c r="AF9" s="62"/>
      <c r="AG9" s="62"/>
      <c r="AH9" s="62"/>
      <c r="AI9" s="1"/>
      <c r="AJ9" s="67" t="s">
        <v>15</v>
      </c>
      <c r="AK9" s="66"/>
      <c r="AL9" s="66"/>
      <c r="AM9" s="66"/>
      <c r="AN9" s="66"/>
      <c r="AO9" s="66"/>
      <c r="AP9" s="66"/>
      <c r="AQ9" s="66"/>
      <c r="AR9" s="66"/>
      <c r="AS9" s="66"/>
      <c r="AT9" s="66"/>
      <c r="AU9" s="66"/>
      <c r="AV9" s="66"/>
      <c r="AW9" s="66"/>
      <c r="AX9" s="9"/>
      <c r="AY9" s="62" t="s">
        <v>4</v>
      </c>
      <c r="AZ9" s="62"/>
      <c r="BA9" s="62"/>
      <c r="BB9" s="62"/>
      <c r="BC9" s="62"/>
      <c r="BD9" s="62"/>
      <c r="BE9" s="62"/>
      <c r="BF9" s="62"/>
      <c r="BG9" s="62"/>
      <c r="BH9" s="62"/>
      <c r="BI9" s="62"/>
      <c r="BJ9" s="62"/>
      <c r="BK9" s="62"/>
      <c r="BL9" s="62"/>
      <c r="BM9" s="62"/>
      <c r="BN9" s="62"/>
      <c r="BO9" s="62"/>
      <c r="BP9" s="62"/>
      <c r="BQ9" s="62"/>
      <c r="BR9" s="62"/>
      <c r="BS9" s="62"/>
      <c r="BT9" s="62"/>
      <c r="BU9" s="62"/>
      <c r="BV9" s="62"/>
      <c r="BW9" s="62"/>
      <c r="BX9" s="62"/>
      <c r="BY9" s="62"/>
      <c r="BZ9" s="62"/>
      <c r="CA9" s="62"/>
      <c r="CB9" s="62"/>
      <c r="CC9" s="62"/>
      <c r="CD9" s="62"/>
      <c r="CE9" s="62"/>
      <c r="CF9" s="62"/>
      <c r="CG9" s="62"/>
      <c r="CH9" s="62"/>
      <c r="CI9" s="62"/>
      <c r="CJ9" s="62"/>
      <c r="CK9" s="62"/>
      <c r="CL9" s="8"/>
      <c r="CM9" s="29"/>
      <c r="CN9" s="29"/>
      <c r="CO9" s="29"/>
      <c r="CP9" s="29"/>
      <c r="CQ9" s="29"/>
    </row>
    <row r="10" spans="1:95" x14ac:dyDescent="0.3">
      <c r="A10" s="29"/>
      <c r="B10" s="73" t="s">
        <v>11</v>
      </c>
      <c r="C10" s="71" t="s">
        <v>25</v>
      </c>
      <c r="D10" s="33" t="s">
        <v>0</v>
      </c>
      <c r="E10" s="10">
        <v>8</v>
      </c>
      <c r="F10" s="10">
        <v>8</v>
      </c>
      <c r="G10" s="10">
        <v>8</v>
      </c>
      <c r="H10" s="10">
        <v>0</v>
      </c>
      <c r="I10" s="10">
        <v>7</v>
      </c>
      <c r="J10" s="10">
        <v>8</v>
      </c>
      <c r="K10" s="10">
        <v>8</v>
      </c>
      <c r="L10" s="10">
        <v>8</v>
      </c>
      <c r="M10" s="10">
        <v>5</v>
      </c>
      <c r="N10" s="10">
        <v>6</v>
      </c>
      <c r="O10" s="10">
        <v>0</v>
      </c>
      <c r="P10" s="10">
        <v>6</v>
      </c>
      <c r="Q10" s="10">
        <v>6</v>
      </c>
      <c r="R10" s="10">
        <v>5</v>
      </c>
      <c r="S10" s="10">
        <v>5</v>
      </c>
      <c r="T10" s="10">
        <v>5</v>
      </c>
      <c r="U10" s="10">
        <v>6</v>
      </c>
      <c r="V10" s="10">
        <v>6</v>
      </c>
      <c r="W10" s="10">
        <v>5</v>
      </c>
      <c r="X10" s="10">
        <v>5</v>
      </c>
      <c r="Y10" s="10">
        <v>0</v>
      </c>
      <c r="Z10" s="10">
        <v>7</v>
      </c>
      <c r="AA10" s="10">
        <v>0</v>
      </c>
      <c r="AB10" s="10">
        <v>9</v>
      </c>
      <c r="AC10" s="10">
        <v>0</v>
      </c>
      <c r="AD10" s="10">
        <v>5</v>
      </c>
      <c r="AE10" s="10">
        <v>10</v>
      </c>
      <c r="AF10" s="10">
        <v>4</v>
      </c>
      <c r="AG10" s="10">
        <v>0</v>
      </c>
      <c r="AH10" s="10">
        <v>0</v>
      </c>
      <c r="AI10" s="1"/>
      <c r="AJ10" s="10">
        <v>0</v>
      </c>
      <c r="AK10" s="10">
        <v>0</v>
      </c>
      <c r="AL10" s="10">
        <v>0</v>
      </c>
      <c r="AM10" s="10">
        <v>0</v>
      </c>
      <c r="AN10" s="10">
        <v>0</v>
      </c>
      <c r="AO10" s="10">
        <v>0</v>
      </c>
      <c r="AP10" s="10">
        <v>0</v>
      </c>
      <c r="AQ10" s="10">
        <v>0</v>
      </c>
      <c r="AR10" s="10">
        <v>0</v>
      </c>
      <c r="AS10" s="10">
        <v>0</v>
      </c>
      <c r="AT10" s="10">
        <v>0</v>
      </c>
      <c r="AU10" s="10">
        <v>0</v>
      </c>
      <c r="AV10" s="10">
        <v>0</v>
      </c>
      <c r="AW10" s="10">
        <v>0</v>
      </c>
      <c r="AX10" s="8"/>
      <c r="AY10" s="10">
        <v>0</v>
      </c>
      <c r="AZ10" s="10">
        <v>0</v>
      </c>
      <c r="BA10" s="10">
        <v>0</v>
      </c>
      <c r="BB10" s="10">
        <v>0</v>
      </c>
      <c r="BC10" s="10">
        <v>0</v>
      </c>
      <c r="BD10" s="10">
        <v>0</v>
      </c>
      <c r="BE10" s="10">
        <v>0</v>
      </c>
      <c r="BF10" s="10">
        <v>0</v>
      </c>
      <c r="BG10" s="10">
        <v>0</v>
      </c>
      <c r="BH10" s="10">
        <v>0</v>
      </c>
      <c r="BI10" s="10">
        <v>0</v>
      </c>
      <c r="BJ10" s="10">
        <v>0</v>
      </c>
      <c r="BK10" s="10">
        <v>0</v>
      </c>
      <c r="BL10" s="10">
        <v>0</v>
      </c>
      <c r="BM10" s="10">
        <v>0</v>
      </c>
      <c r="BN10" s="10">
        <v>0</v>
      </c>
      <c r="BO10" s="10">
        <v>0</v>
      </c>
      <c r="BP10" s="10">
        <v>0</v>
      </c>
      <c r="BQ10" s="10">
        <v>0</v>
      </c>
      <c r="BR10" s="10">
        <v>0</v>
      </c>
      <c r="BS10" s="10">
        <v>0</v>
      </c>
      <c r="BT10" s="10">
        <v>0</v>
      </c>
      <c r="BU10" s="10">
        <v>0</v>
      </c>
      <c r="BV10" s="10">
        <v>0</v>
      </c>
      <c r="BW10" s="10">
        <v>0</v>
      </c>
      <c r="BX10" s="10">
        <v>0</v>
      </c>
      <c r="BY10" s="10">
        <v>0</v>
      </c>
      <c r="BZ10" s="10">
        <v>0</v>
      </c>
      <c r="CA10" s="10">
        <v>0</v>
      </c>
      <c r="CB10" s="10">
        <v>0</v>
      </c>
      <c r="CC10" s="10">
        <v>0</v>
      </c>
      <c r="CD10" s="10">
        <v>0</v>
      </c>
      <c r="CE10" s="10">
        <v>0</v>
      </c>
      <c r="CF10" s="10">
        <v>0</v>
      </c>
      <c r="CG10" s="10">
        <v>0</v>
      </c>
      <c r="CH10" s="10">
        <v>0</v>
      </c>
      <c r="CI10" s="10">
        <v>0</v>
      </c>
      <c r="CJ10" s="10">
        <v>0</v>
      </c>
      <c r="CK10" s="10">
        <v>0</v>
      </c>
      <c r="CL10" s="8"/>
      <c r="CM10" s="29"/>
      <c r="CN10" s="29"/>
      <c r="CO10" s="29"/>
      <c r="CP10" s="29"/>
      <c r="CQ10" s="29"/>
    </row>
    <row r="11" spans="1:95" x14ac:dyDescent="0.3">
      <c r="A11" s="29"/>
      <c r="B11" s="73"/>
      <c r="C11" s="71"/>
      <c r="D11" s="33" t="s">
        <v>1</v>
      </c>
      <c r="E11" s="10">
        <v>7</v>
      </c>
      <c r="F11" s="10">
        <v>7</v>
      </c>
      <c r="G11" s="10">
        <v>7</v>
      </c>
      <c r="H11" s="10">
        <v>0</v>
      </c>
      <c r="I11" s="10">
        <v>7</v>
      </c>
      <c r="J11" s="10">
        <v>7</v>
      </c>
      <c r="K11" s="10">
        <v>7</v>
      </c>
      <c r="L11" s="10">
        <v>7</v>
      </c>
      <c r="M11" s="10">
        <v>5</v>
      </c>
      <c r="N11" s="10">
        <v>6</v>
      </c>
      <c r="O11" s="10">
        <v>0</v>
      </c>
      <c r="P11" s="10">
        <v>5</v>
      </c>
      <c r="Q11" s="10">
        <v>6</v>
      </c>
      <c r="R11" s="10">
        <v>6</v>
      </c>
      <c r="S11" s="10">
        <v>3</v>
      </c>
      <c r="T11" s="10">
        <v>5</v>
      </c>
      <c r="U11" s="10">
        <v>5</v>
      </c>
      <c r="V11" s="10">
        <v>5</v>
      </c>
      <c r="W11" s="10">
        <v>5</v>
      </c>
      <c r="X11" s="10">
        <v>5</v>
      </c>
      <c r="Y11" s="10">
        <v>0</v>
      </c>
      <c r="Z11" s="10">
        <v>7</v>
      </c>
      <c r="AA11" s="10">
        <v>0</v>
      </c>
      <c r="AB11" s="10">
        <v>9</v>
      </c>
      <c r="AC11" s="10">
        <v>0</v>
      </c>
      <c r="AD11" s="10">
        <v>0</v>
      </c>
      <c r="AE11" s="10">
        <v>10</v>
      </c>
      <c r="AF11" s="10">
        <v>0</v>
      </c>
      <c r="AG11" s="10">
        <v>0</v>
      </c>
      <c r="AH11" s="10">
        <v>0</v>
      </c>
      <c r="AI11" s="1"/>
      <c r="AJ11" s="10">
        <v>0</v>
      </c>
      <c r="AK11" s="10">
        <v>0</v>
      </c>
      <c r="AL11" s="10">
        <v>0</v>
      </c>
      <c r="AM11" s="10">
        <v>0</v>
      </c>
      <c r="AN11" s="10">
        <v>0</v>
      </c>
      <c r="AO11" s="10">
        <v>0</v>
      </c>
      <c r="AP11" s="10">
        <v>0</v>
      </c>
      <c r="AQ11" s="10">
        <v>0</v>
      </c>
      <c r="AR11" s="10">
        <v>0</v>
      </c>
      <c r="AS11" s="10">
        <v>0</v>
      </c>
      <c r="AT11" s="10">
        <v>0</v>
      </c>
      <c r="AU11" s="10">
        <v>0</v>
      </c>
      <c r="AV11" s="10">
        <v>0</v>
      </c>
      <c r="AW11" s="10">
        <v>0</v>
      </c>
      <c r="AX11" s="8"/>
      <c r="AY11" s="10">
        <v>0</v>
      </c>
      <c r="AZ11" s="10">
        <v>0</v>
      </c>
      <c r="BA11" s="10">
        <v>0</v>
      </c>
      <c r="BB11" s="10">
        <v>0</v>
      </c>
      <c r="BC11" s="10">
        <v>0</v>
      </c>
      <c r="BD11" s="10">
        <v>0</v>
      </c>
      <c r="BE11" s="10">
        <v>0</v>
      </c>
      <c r="BF11" s="10">
        <v>0</v>
      </c>
      <c r="BG11" s="10">
        <v>0</v>
      </c>
      <c r="BH11" s="10">
        <v>0</v>
      </c>
      <c r="BI11" s="10">
        <v>0</v>
      </c>
      <c r="BJ11" s="10">
        <v>0</v>
      </c>
      <c r="BK11" s="10">
        <v>0</v>
      </c>
      <c r="BL11" s="10">
        <v>0</v>
      </c>
      <c r="BM11" s="10">
        <v>0</v>
      </c>
      <c r="BN11" s="10">
        <v>0</v>
      </c>
      <c r="BO11" s="10">
        <v>0</v>
      </c>
      <c r="BP11" s="10">
        <v>0</v>
      </c>
      <c r="BQ11" s="10">
        <v>0</v>
      </c>
      <c r="BR11" s="10">
        <v>0</v>
      </c>
      <c r="BS11" s="10">
        <v>0</v>
      </c>
      <c r="BT11" s="10">
        <v>0</v>
      </c>
      <c r="BU11" s="10">
        <v>0</v>
      </c>
      <c r="BV11" s="10">
        <v>0</v>
      </c>
      <c r="BW11" s="10">
        <v>0</v>
      </c>
      <c r="BX11" s="10">
        <v>0</v>
      </c>
      <c r="BY11" s="10">
        <v>0</v>
      </c>
      <c r="BZ11" s="10">
        <v>0</v>
      </c>
      <c r="CA11" s="10">
        <v>0</v>
      </c>
      <c r="CB11" s="10">
        <v>0</v>
      </c>
      <c r="CC11" s="10">
        <v>0</v>
      </c>
      <c r="CD11" s="10">
        <v>0</v>
      </c>
      <c r="CE11" s="10">
        <v>0</v>
      </c>
      <c r="CF11" s="10">
        <v>0</v>
      </c>
      <c r="CG11" s="10">
        <v>0</v>
      </c>
      <c r="CH11" s="10">
        <v>0</v>
      </c>
      <c r="CI11" s="10">
        <v>0</v>
      </c>
      <c r="CJ11" s="10">
        <v>0</v>
      </c>
      <c r="CK11" s="10">
        <v>0</v>
      </c>
      <c r="CL11" s="29"/>
      <c r="CM11" s="29"/>
      <c r="CN11" s="29"/>
      <c r="CO11" s="29"/>
      <c r="CP11" s="29"/>
      <c r="CQ11" s="29"/>
    </row>
    <row r="12" spans="1:95" x14ac:dyDescent="0.3">
      <c r="A12" s="29"/>
      <c r="B12" s="73"/>
      <c r="C12" s="71"/>
      <c r="D12" s="33" t="s">
        <v>2</v>
      </c>
      <c r="E12" s="10">
        <v>6</v>
      </c>
      <c r="F12" s="10">
        <v>8</v>
      </c>
      <c r="G12" s="10">
        <v>8</v>
      </c>
      <c r="H12" s="10">
        <v>0</v>
      </c>
      <c r="I12" s="10">
        <v>5</v>
      </c>
      <c r="J12" s="10">
        <v>7</v>
      </c>
      <c r="K12" s="10">
        <v>7</v>
      </c>
      <c r="L12" s="10">
        <v>8</v>
      </c>
      <c r="M12" s="10">
        <v>5</v>
      </c>
      <c r="N12" s="10">
        <v>7</v>
      </c>
      <c r="O12" s="10">
        <v>0</v>
      </c>
      <c r="P12" s="10">
        <v>5</v>
      </c>
      <c r="Q12" s="10">
        <v>5</v>
      </c>
      <c r="R12" s="10">
        <v>4</v>
      </c>
      <c r="S12" s="10">
        <v>4</v>
      </c>
      <c r="T12" s="10">
        <v>3</v>
      </c>
      <c r="U12" s="10">
        <v>4</v>
      </c>
      <c r="V12" s="10">
        <v>4</v>
      </c>
      <c r="W12" s="10">
        <v>4</v>
      </c>
      <c r="X12" s="10">
        <v>0</v>
      </c>
      <c r="Y12" s="10">
        <v>0</v>
      </c>
      <c r="Z12" s="10">
        <v>5</v>
      </c>
      <c r="AA12" s="10">
        <v>0</v>
      </c>
      <c r="AB12" s="10">
        <v>10</v>
      </c>
      <c r="AC12" s="10">
        <v>4</v>
      </c>
      <c r="AD12" s="10">
        <v>0</v>
      </c>
      <c r="AE12" s="10">
        <v>9</v>
      </c>
      <c r="AF12" s="10">
        <v>0</v>
      </c>
      <c r="AG12" s="10">
        <v>0</v>
      </c>
      <c r="AH12" s="10">
        <v>0</v>
      </c>
      <c r="AI12" s="1"/>
      <c r="AJ12" s="10">
        <v>0</v>
      </c>
      <c r="AK12" s="10">
        <v>0</v>
      </c>
      <c r="AL12" s="10">
        <v>0</v>
      </c>
      <c r="AM12" s="10">
        <v>0</v>
      </c>
      <c r="AN12" s="10">
        <v>0</v>
      </c>
      <c r="AO12" s="10">
        <v>0</v>
      </c>
      <c r="AP12" s="10">
        <v>0</v>
      </c>
      <c r="AQ12" s="10">
        <v>0</v>
      </c>
      <c r="AR12" s="10">
        <v>0</v>
      </c>
      <c r="AS12" s="10">
        <v>0</v>
      </c>
      <c r="AT12" s="10">
        <v>0</v>
      </c>
      <c r="AU12" s="10">
        <v>0</v>
      </c>
      <c r="AV12" s="10">
        <v>0</v>
      </c>
      <c r="AW12" s="10">
        <v>0</v>
      </c>
      <c r="AX12" s="8"/>
      <c r="AY12" s="10">
        <v>0</v>
      </c>
      <c r="AZ12" s="10">
        <v>0</v>
      </c>
      <c r="BA12" s="10">
        <v>0</v>
      </c>
      <c r="BB12" s="10">
        <v>0</v>
      </c>
      <c r="BC12" s="10">
        <v>0</v>
      </c>
      <c r="BD12" s="10">
        <v>0</v>
      </c>
      <c r="BE12" s="10">
        <v>0</v>
      </c>
      <c r="BF12" s="10">
        <v>0</v>
      </c>
      <c r="BG12" s="10">
        <v>0</v>
      </c>
      <c r="BH12" s="10">
        <v>0</v>
      </c>
      <c r="BI12" s="10">
        <v>0</v>
      </c>
      <c r="BJ12" s="10">
        <v>0</v>
      </c>
      <c r="BK12" s="10">
        <v>0</v>
      </c>
      <c r="BL12" s="10">
        <v>0</v>
      </c>
      <c r="BM12" s="10">
        <v>0</v>
      </c>
      <c r="BN12" s="10">
        <v>0</v>
      </c>
      <c r="BO12" s="10">
        <v>0</v>
      </c>
      <c r="BP12" s="10">
        <v>0</v>
      </c>
      <c r="BQ12" s="10">
        <v>0</v>
      </c>
      <c r="BR12" s="10">
        <v>0</v>
      </c>
      <c r="BS12" s="10">
        <v>0</v>
      </c>
      <c r="BT12" s="10">
        <v>0</v>
      </c>
      <c r="BU12" s="10">
        <v>0</v>
      </c>
      <c r="BV12" s="10">
        <v>0</v>
      </c>
      <c r="BW12" s="10">
        <v>0</v>
      </c>
      <c r="BX12" s="10">
        <v>0</v>
      </c>
      <c r="BY12" s="10">
        <v>0</v>
      </c>
      <c r="BZ12" s="10">
        <v>0</v>
      </c>
      <c r="CA12" s="10">
        <v>0</v>
      </c>
      <c r="CB12" s="10">
        <v>0</v>
      </c>
      <c r="CC12" s="10">
        <v>0</v>
      </c>
      <c r="CD12" s="10">
        <v>0</v>
      </c>
      <c r="CE12" s="10">
        <v>0</v>
      </c>
      <c r="CF12" s="10">
        <v>0</v>
      </c>
      <c r="CG12" s="10">
        <v>0</v>
      </c>
      <c r="CH12" s="10">
        <v>0</v>
      </c>
      <c r="CI12" s="10">
        <v>0</v>
      </c>
      <c r="CJ12" s="10">
        <v>0</v>
      </c>
      <c r="CK12" s="10">
        <v>0</v>
      </c>
      <c r="CL12" s="29"/>
      <c r="CM12" s="29"/>
      <c r="CN12" s="29"/>
      <c r="CO12" s="29"/>
      <c r="CP12" s="29"/>
      <c r="CQ12" s="29"/>
    </row>
    <row r="13" spans="1:95" x14ac:dyDescent="0.3">
      <c r="A13" s="29"/>
      <c r="B13" s="25"/>
      <c r="C13" s="32"/>
      <c r="D13" s="33"/>
      <c r="E13" s="8"/>
      <c r="F13" s="8"/>
      <c r="G13" s="8"/>
      <c r="H13" s="8"/>
      <c r="I13" s="8"/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  <c r="AF13" s="8"/>
      <c r="AG13" s="8"/>
      <c r="AH13" s="8"/>
      <c r="AI13" s="1"/>
      <c r="AJ13" s="8"/>
      <c r="AK13" s="8"/>
      <c r="AL13" s="8"/>
      <c r="AM13" s="8"/>
      <c r="AN13" s="8"/>
      <c r="AO13" s="8"/>
      <c r="AP13" s="8"/>
      <c r="AQ13" s="8"/>
      <c r="AR13" s="8"/>
      <c r="AS13" s="8"/>
      <c r="AT13" s="8"/>
      <c r="AU13" s="8"/>
      <c r="AV13" s="8"/>
      <c r="AW13" s="8"/>
      <c r="AX13" s="8"/>
      <c r="AY13" s="8"/>
      <c r="AZ13" s="8"/>
      <c r="BA13" s="8"/>
      <c r="BB13" s="8"/>
      <c r="BC13" s="8"/>
      <c r="BD13" s="8"/>
      <c r="BE13" s="8"/>
      <c r="BF13" s="8"/>
      <c r="BG13" s="8"/>
      <c r="BH13" s="8"/>
      <c r="BI13" s="8"/>
      <c r="BJ13" s="8"/>
      <c r="BK13" s="8"/>
      <c r="BL13" s="8"/>
      <c r="BM13" s="8"/>
      <c r="BN13" s="8"/>
      <c r="BO13" s="8"/>
      <c r="BP13" s="8"/>
      <c r="BQ13" s="8"/>
      <c r="BR13" s="8"/>
      <c r="BS13" s="8"/>
      <c r="BT13" s="8"/>
      <c r="BU13" s="8"/>
      <c r="BV13" s="8"/>
      <c r="BW13" s="8"/>
      <c r="BX13" s="8"/>
      <c r="BY13" s="8"/>
      <c r="BZ13" s="8"/>
      <c r="CA13" s="8"/>
      <c r="CB13" s="8"/>
      <c r="CC13" s="8"/>
      <c r="CD13" s="8"/>
      <c r="CE13" s="8"/>
      <c r="CF13" s="8"/>
      <c r="CG13" s="8"/>
      <c r="CH13" s="8"/>
      <c r="CI13" s="8"/>
      <c r="CJ13" s="8"/>
      <c r="CK13" s="8"/>
      <c r="CL13" s="8"/>
      <c r="CM13" s="29"/>
      <c r="CN13" s="29"/>
      <c r="CO13" s="29"/>
      <c r="CP13" s="29"/>
      <c r="CQ13" s="29"/>
    </row>
    <row r="14" spans="1:95" x14ac:dyDescent="0.3">
      <c r="A14" s="29"/>
      <c r="B14" s="73" t="s">
        <v>12</v>
      </c>
      <c r="C14" s="74" t="s">
        <v>26</v>
      </c>
      <c r="D14" s="33" t="s">
        <v>0</v>
      </c>
      <c r="E14" s="10">
        <v>8</v>
      </c>
      <c r="F14" s="10">
        <v>8</v>
      </c>
      <c r="G14" s="10">
        <v>5</v>
      </c>
      <c r="H14" s="10">
        <v>7</v>
      </c>
      <c r="I14" s="10">
        <v>8</v>
      </c>
      <c r="J14" s="10">
        <v>8</v>
      </c>
      <c r="K14" s="10">
        <v>0</v>
      </c>
      <c r="L14" s="10">
        <v>6</v>
      </c>
      <c r="M14" s="10">
        <v>10</v>
      </c>
      <c r="N14" s="10">
        <v>7</v>
      </c>
      <c r="O14" s="10">
        <v>0</v>
      </c>
      <c r="P14" s="10">
        <v>5</v>
      </c>
      <c r="Q14" s="10">
        <v>0</v>
      </c>
      <c r="R14" s="10">
        <v>0</v>
      </c>
      <c r="S14" s="10">
        <v>7</v>
      </c>
      <c r="T14" s="10">
        <v>4</v>
      </c>
      <c r="U14" s="10">
        <v>5</v>
      </c>
      <c r="V14" s="10">
        <v>6</v>
      </c>
      <c r="W14" s="10">
        <v>6</v>
      </c>
      <c r="X14" s="10">
        <v>0</v>
      </c>
      <c r="Y14" s="10">
        <v>0</v>
      </c>
      <c r="Z14" s="10">
        <v>8</v>
      </c>
      <c r="AA14" s="10">
        <v>5</v>
      </c>
      <c r="AB14" s="10">
        <v>8</v>
      </c>
      <c r="AC14" s="10">
        <v>0</v>
      </c>
      <c r="AD14" s="10">
        <v>0</v>
      </c>
      <c r="AE14" s="10">
        <v>10</v>
      </c>
      <c r="AF14" s="10">
        <v>0</v>
      </c>
      <c r="AG14" s="10">
        <v>0</v>
      </c>
      <c r="AH14" s="10">
        <v>0</v>
      </c>
      <c r="AI14" s="1"/>
      <c r="AJ14" s="10">
        <v>0</v>
      </c>
      <c r="AK14" s="10">
        <v>0</v>
      </c>
      <c r="AL14" s="10">
        <v>0</v>
      </c>
      <c r="AM14" s="10">
        <v>0</v>
      </c>
      <c r="AN14" s="10">
        <v>0</v>
      </c>
      <c r="AO14" s="10">
        <v>0</v>
      </c>
      <c r="AP14" s="10">
        <v>0</v>
      </c>
      <c r="AQ14" s="10">
        <v>0</v>
      </c>
      <c r="AR14" s="10">
        <v>0</v>
      </c>
      <c r="AS14" s="10">
        <v>0</v>
      </c>
      <c r="AT14" s="10">
        <v>0</v>
      </c>
      <c r="AU14" s="10">
        <v>0</v>
      </c>
      <c r="AV14" s="10">
        <v>0</v>
      </c>
      <c r="AW14" s="10">
        <v>0</v>
      </c>
      <c r="AX14" s="8"/>
      <c r="AY14" s="10">
        <v>0</v>
      </c>
      <c r="AZ14" s="10">
        <v>0</v>
      </c>
      <c r="BA14" s="10">
        <v>0</v>
      </c>
      <c r="BB14" s="10">
        <v>0</v>
      </c>
      <c r="BC14" s="10">
        <v>0</v>
      </c>
      <c r="BD14" s="10">
        <v>0</v>
      </c>
      <c r="BE14" s="10">
        <v>0</v>
      </c>
      <c r="BF14" s="10">
        <v>0</v>
      </c>
      <c r="BG14" s="10">
        <v>0</v>
      </c>
      <c r="BH14" s="10">
        <v>0</v>
      </c>
      <c r="BI14" s="10">
        <v>0</v>
      </c>
      <c r="BJ14" s="10">
        <v>0</v>
      </c>
      <c r="BK14" s="10">
        <v>0</v>
      </c>
      <c r="BL14" s="10">
        <v>0</v>
      </c>
      <c r="BM14" s="10">
        <v>0</v>
      </c>
      <c r="BN14" s="10">
        <v>0</v>
      </c>
      <c r="BO14" s="10">
        <v>0</v>
      </c>
      <c r="BP14" s="10">
        <v>0</v>
      </c>
      <c r="BQ14" s="10">
        <v>0</v>
      </c>
      <c r="BR14" s="10">
        <v>0</v>
      </c>
      <c r="BS14" s="10">
        <v>0</v>
      </c>
      <c r="BT14" s="10">
        <v>0</v>
      </c>
      <c r="BU14" s="10">
        <v>0</v>
      </c>
      <c r="BV14" s="10">
        <v>0</v>
      </c>
      <c r="BW14" s="10">
        <v>0</v>
      </c>
      <c r="BX14" s="10">
        <v>0</v>
      </c>
      <c r="BY14" s="10">
        <v>0</v>
      </c>
      <c r="BZ14" s="10">
        <v>0</v>
      </c>
      <c r="CA14" s="10">
        <v>0</v>
      </c>
      <c r="CB14" s="10">
        <v>0</v>
      </c>
      <c r="CC14" s="10">
        <v>0</v>
      </c>
      <c r="CD14" s="10">
        <v>0</v>
      </c>
      <c r="CE14" s="10">
        <v>0</v>
      </c>
      <c r="CF14" s="10">
        <v>0</v>
      </c>
      <c r="CG14" s="10">
        <v>0</v>
      </c>
      <c r="CH14" s="10">
        <v>0</v>
      </c>
      <c r="CI14" s="10">
        <v>0</v>
      </c>
      <c r="CJ14" s="10">
        <v>0</v>
      </c>
      <c r="CK14" s="10">
        <v>0</v>
      </c>
      <c r="CL14" s="8"/>
      <c r="CM14" s="29"/>
      <c r="CN14" s="29"/>
      <c r="CO14" s="29"/>
      <c r="CP14" s="29"/>
      <c r="CQ14" s="29"/>
    </row>
    <row r="15" spans="1:95" x14ac:dyDescent="0.3">
      <c r="A15" s="29"/>
      <c r="B15" s="73"/>
      <c r="C15" s="71"/>
      <c r="D15" s="33" t="s">
        <v>1</v>
      </c>
      <c r="E15" s="10">
        <v>7</v>
      </c>
      <c r="F15" s="10">
        <v>7</v>
      </c>
      <c r="G15" s="10">
        <v>5</v>
      </c>
      <c r="H15" s="10">
        <v>7</v>
      </c>
      <c r="I15" s="10">
        <v>8</v>
      </c>
      <c r="J15" s="10">
        <v>7</v>
      </c>
      <c r="K15" s="10">
        <v>0</v>
      </c>
      <c r="L15" s="10">
        <v>5</v>
      </c>
      <c r="M15" s="10">
        <v>8</v>
      </c>
      <c r="N15" s="10">
        <v>7</v>
      </c>
      <c r="O15" s="10">
        <v>0</v>
      </c>
      <c r="P15" s="10">
        <v>4</v>
      </c>
      <c r="Q15" s="10">
        <v>0</v>
      </c>
      <c r="R15" s="10">
        <v>0</v>
      </c>
      <c r="S15" s="10">
        <v>6</v>
      </c>
      <c r="T15" s="10">
        <v>0</v>
      </c>
      <c r="U15" s="10">
        <v>4</v>
      </c>
      <c r="V15" s="10">
        <v>5</v>
      </c>
      <c r="W15" s="10">
        <v>5</v>
      </c>
      <c r="X15" s="10">
        <v>0</v>
      </c>
      <c r="Y15" s="10">
        <v>0</v>
      </c>
      <c r="Z15" s="10">
        <v>9</v>
      </c>
      <c r="AA15" s="10">
        <v>4</v>
      </c>
      <c r="AB15" s="10">
        <v>8</v>
      </c>
      <c r="AC15" s="10">
        <v>0</v>
      </c>
      <c r="AD15" s="10">
        <v>0</v>
      </c>
      <c r="AE15" s="10">
        <v>10</v>
      </c>
      <c r="AF15" s="10">
        <v>0</v>
      </c>
      <c r="AG15" s="10">
        <v>0</v>
      </c>
      <c r="AH15" s="10">
        <v>0</v>
      </c>
      <c r="AI15" s="1"/>
      <c r="AJ15" s="10">
        <v>0</v>
      </c>
      <c r="AK15" s="10">
        <v>0</v>
      </c>
      <c r="AL15" s="10">
        <v>0</v>
      </c>
      <c r="AM15" s="10">
        <v>0</v>
      </c>
      <c r="AN15" s="10">
        <v>0</v>
      </c>
      <c r="AO15" s="10">
        <v>0</v>
      </c>
      <c r="AP15" s="10">
        <v>0</v>
      </c>
      <c r="AQ15" s="10">
        <v>0</v>
      </c>
      <c r="AR15" s="10">
        <v>0</v>
      </c>
      <c r="AS15" s="10">
        <v>0</v>
      </c>
      <c r="AT15" s="10">
        <v>0</v>
      </c>
      <c r="AU15" s="10">
        <v>0</v>
      </c>
      <c r="AV15" s="10">
        <v>0</v>
      </c>
      <c r="AW15" s="10">
        <v>0</v>
      </c>
      <c r="AX15" s="8"/>
      <c r="AY15" s="10">
        <v>0</v>
      </c>
      <c r="AZ15" s="10">
        <v>0</v>
      </c>
      <c r="BA15" s="10">
        <v>0</v>
      </c>
      <c r="BB15" s="10">
        <v>0</v>
      </c>
      <c r="BC15" s="10">
        <v>0</v>
      </c>
      <c r="BD15" s="10">
        <v>0</v>
      </c>
      <c r="BE15" s="10">
        <v>0</v>
      </c>
      <c r="BF15" s="10">
        <v>0</v>
      </c>
      <c r="BG15" s="10">
        <v>0</v>
      </c>
      <c r="BH15" s="10">
        <v>0</v>
      </c>
      <c r="BI15" s="10">
        <v>0</v>
      </c>
      <c r="BJ15" s="10">
        <v>0</v>
      </c>
      <c r="BK15" s="10">
        <v>0</v>
      </c>
      <c r="BL15" s="10">
        <v>0</v>
      </c>
      <c r="BM15" s="10">
        <v>0</v>
      </c>
      <c r="BN15" s="10">
        <v>0</v>
      </c>
      <c r="BO15" s="10">
        <v>0</v>
      </c>
      <c r="BP15" s="10">
        <v>0</v>
      </c>
      <c r="BQ15" s="10">
        <v>0</v>
      </c>
      <c r="BR15" s="10">
        <v>0</v>
      </c>
      <c r="BS15" s="10">
        <v>0</v>
      </c>
      <c r="BT15" s="10">
        <v>0</v>
      </c>
      <c r="BU15" s="10">
        <v>0</v>
      </c>
      <c r="BV15" s="10">
        <v>0</v>
      </c>
      <c r="BW15" s="10">
        <v>0</v>
      </c>
      <c r="BX15" s="10">
        <v>0</v>
      </c>
      <c r="BY15" s="10">
        <v>0</v>
      </c>
      <c r="BZ15" s="10">
        <v>0</v>
      </c>
      <c r="CA15" s="10">
        <v>0</v>
      </c>
      <c r="CB15" s="10">
        <v>0</v>
      </c>
      <c r="CC15" s="10">
        <v>0</v>
      </c>
      <c r="CD15" s="10">
        <v>0</v>
      </c>
      <c r="CE15" s="10">
        <v>0</v>
      </c>
      <c r="CF15" s="10">
        <v>0</v>
      </c>
      <c r="CG15" s="10">
        <v>0</v>
      </c>
      <c r="CH15" s="10">
        <v>0</v>
      </c>
      <c r="CI15" s="10">
        <v>0</v>
      </c>
      <c r="CJ15" s="10">
        <v>0</v>
      </c>
      <c r="CK15" s="10">
        <v>0</v>
      </c>
      <c r="CL15" s="8"/>
      <c r="CM15" s="29"/>
      <c r="CN15" s="29"/>
      <c r="CO15" s="29"/>
      <c r="CP15" s="29"/>
      <c r="CQ15" s="29"/>
    </row>
    <row r="16" spans="1:95" x14ac:dyDescent="0.3">
      <c r="A16" s="29"/>
      <c r="B16" s="73"/>
      <c r="C16" s="71"/>
      <c r="D16" s="33" t="s">
        <v>2</v>
      </c>
      <c r="E16" s="10">
        <v>8</v>
      </c>
      <c r="F16" s="10">
        <v>8</v>
      </c>
      <c r="G16" s="10">
        <v>5</v>
      </c>
      <c r="H16" s="10">
        <v>6</v>
      </c>
      <c r="I16" s="10">
        <v>7</v>
      </c>
      <c r="J16" s="10">
        <v>8</v>
      </c>
      <c r="K16" s="10">
        <v>0</v>
      </c>
      <c r="L16" s="10">
        <v>7</v>
      </c>
      <c r="M16" s="10">
        <v>9</v>
      </c>
      <c r="N16" s="10">
        <v>7</v>
      </c>
      <c r="O16" s="10">
        <v>0</v>
      </c>
      <c r="P16" s="10">
        <v>4</v>
      </c>
      <c r="Q16" s="10">
        <v>0</v>
      </c>
      <c r="R16" s="10">
        <v>0</v>
      </c>
      <c r="S16" s="10">
        <v>5</v>
      </c>
      <c r="T16" s="10">
        <v>0</v>
      </c>
      <c r="U16" s="10">
        <v>4</v>
      </c>
      <c r="V16" s="10">
        <v>4</v>
      </c>
      <c r="W16" s="10">
        <v>4</v>
      </c>
      <c r="X16" s="10">
        <v>0</v>
      </c>
      <c r="Y16" s="10">
        <v>0</v>
      </c>
      <c r="Z16" s="10">
        <v>7</v>
      </c>
      <c r="AA16" s="10">
        <v>4</v>
      </c>
      <c r="AB16" s="10">
        <v>7</v>
      </c>
      <c r="AC16" s="10">
        <v>0</v>
      </c>
      <c r="AD16" s="10">
        <v>0</v>
      </c>
      <c r="AE16" s="10">
        <v>10</v>
      </c>
      <c r="AF16" s="10">
        <v>0</v>
      </c>
      <c r="AG16" s="10">
        <v>0</v>
      </c>
      <c r="AH16" s="10">
        <v>0</v>
      </c>
      <c r="AI16" s="1"/>
      <c r="AJ16" s="10">
        <v>0</v>
      </c>
      <c r="AK16" s="10">
        <v>0</v>
      </c>
      <c r="AL16" s="10">
        <v>0</v>
      </c>
      <c r="AM16" s="10">
        <v>0</v>
      </c>
      <c r="AN16" s="10">
        <v>0</v>
      </c>
      <c r="AO16" s="10">
        <v>0</v>
      </c>
      <c r="AP16" s="10">
        <v>0</v>
      </c>
      <c r="AQ16" s="10">
        <v>0</v>
      </c>
      <c r="AR16" s="10">
        <v>0</v>
      </c>
      <c r="AS16" s="10">
        <v>0</v>
      </c>
      <c r="AT16" s="10">
        <v>0</v>
      </c>
      <c r="AU16" s="10">
        <v>0</v>
      </c>
      <c r="AV16" s="10">
        <v>0</v>
      </c>
      <c r="AW16" s="10">
        <v>0</v>
      </c>
      <c r="AX16" s="8"/>
      <c r="AY16" s="10">
        <v>0</v>
      </c>
      <c r="AZ16" s="10">
        <v>0</v>
      </c>
      <c r="BA16" s="10">
        <v>0</v>
      </c>
      <c r="BB16" s="10">
        <v>0</v>
      </c>
      <c r="BC16" s="10">
        <v>0</v>
      </c>
      <c r="BD16" s="10">
        <v>0</v>
      </c>
      <c r="BE16" s="10">
        <v>0</v>
      </c>
      <c r="BF16" s="10">
        <v>0</v>
      </c>
      <c r="BG16" s="10">
        <v>0</v>
      </c>
      <c r="BH16" s="10">
        <v>0</v>
      </c>
      <c r="BI16" s="10">
        <v>0</v>
      </c>
      <c r="BJ16" s="10">
        <v>0</v>
      </c>
      <c r="BK16" s="10">
        <v>0</v>
      </c>
      <c r="BL16" s="10">
        <v>0</v>
      </c>
      <c r="BM16" s="10">
        <v>0</v>
      </c>
      <c r="BN16" s="10">
        <v>0</v>
      </c>
      <c r="BO16" s="10">
        <v>0</v>
      </c>
      <c r="BP16" s="10">
        <v>0</v>
      </c>
      <c r="BQ16" s="10">
        <v>0</v>
      </c>
      <c r="BR16" s="10">
        <v>0</v>
      </c>
      <c r="BS16" s="10">
        <v>0</v>
      </c>
      <c r="BT16" s="10">
        <v>0</v>
      </c>
      <c r="BU16" s="10">
        <v>0</v>
      </c>
      <c r="BV16" s="10">
        <v>0</v>
      </c>
      <c r="BW16" s="10">
        <v>0</v>
      </c>
      <c r="BX16" s="10">
        <v>0</v>
      </c>
      <c r="BY16" s="10">
        <v>0</v>
      </c>
      <c r="BZ16" s="10">
        <v>0</v>
      </c>
      <c r="CA16" s="10">
        <v>0</v>
      </c>
      <c r="CB16" s="10">
        <v>0</v>
      </c>
      <c r="CC16" s="10">
        <v>0</v>
      </c>
      <c r="CD16" s="10">
        <v>0</v>
      </c>
      <c r="CE16" s="10">
        <v>0</v>
      </c>
      <c r="CF16" s="10">
        <v>0</v>
      </c>
      <c r="CG16" s="10">
        <v>0</v>
      </c>
      <c r="CH16" s="10">
        <v>0</v>
      </c>
      <c r="CI16" s="10">
        <v>0</v>
      </c>
      <c r="CJ16" s="10">
        <v>0</v>
      </c>
      <c r="CK16" s="10">
        <v>0</v>
      </c>
      <c r="CL16" s="8"/>
      <c r="CM16" s="29"/>
      <c r="CN16" s="29"/>
      <c r="CO16" s="29"/>
      <c r="CP16" s="29"/>
      <c r="CQ16" s="29"/>
    </row>
    <row r="17" spans="1:95" x14ac:dyDescent="0.3">
      <c r="A17" s="29"/>
      <c r="B17" s="24"/>
      <c r="C17" s="26"/>
      <c r="D17" s="33"/>
      <c r="E17" s="8"/>
      <c r="F17" s="8"/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8"/>
      <c r="AF17" s="8"/>
      <c r="AG17" s="8"/>
      <c r="AH17" s="8"/>
      <c r="AI17" s="1"/>
      <c r="AJ17" s="8"/>
      <c r="AK17" s="8"/>
      <c r="AL17" s="8"/>
      <c r="AM17" s="8"/>
      <c r="AN17" s="8"/>
      <c r="AO17" s="8"/>
      <c r="AP17" s="8"/>
      <c r="AQ17" s="8"/>
      <c r="AR17" s="8"/>
      <c r="AS17" s="8"/>
      <c r="AT17" s="8"/>
      <c r="AU17" s="8"/>
      <c r="AV17" s="8"/>
      <c r="AW17" s="8"/>
      <c r="AX17" s="8"/>
      <c r="AY17" s="8"/>
      <c r="AZ17" s="8"/>
      <c r="BA17" s="8"/>
      <c r="BB17" s="8"/>
      <c r="BC17" s="8"/>
      <c r="BD17" s="8"/>
      <c r="BE17" s="8"/>
      <c r="BF17" s="8"/>
      <c r="BG17" s="8"/>
      <c r="BH17" s="8"/>
      <c r="BI17" s="8"/>
      <c r="BJ17" s="8"/>
      <c r="BK17" s="8"/>
      <c r="BL17" s="8"/>
      <c r="BM17" s="8"/>
      <c r="BN17" s="8"/>
      <c r="BO17" s="8"/>
      <c r="BP17" s="8"/>
      <c r="BQ17" s="8"/>
      <c r="BR17" s="8"/>
      <c r="BS17" s="8"/>
      <c r="BT17" s="8"/>
      <c r="BU17" s="8"/>
      <c r="BV17" s="8"/>
      <c r="BW17" s="8"/>
      <c r="BX17" s="8"/>
      <c r="BY17" s="8"/>
      <c r="BZ17" s="8"/>
      <c r="CA17" s="8"/>
      <c r="CB17" s="8"/>
      <c r="CC17" s="8"/>
      <c r="CD17" s="8"/>
      <c r="CE17" s="8"/>
      <c r="CF17" s="8"/>
      <c r="CG17" s="8"/>
      <c r="CH17" s="8"/>
      <c r="CI17" s="8"/>
      <c r="CJ17" s="8"/>
      <c r="CK17" s="8"/>
      <c r="CL17" s="8"/>
      <c r="CM17" s="29"/>
      <c r="CN17" s="29"/>
      <c r="CO17" s="29"/>
      <c r="CP17" s="29"/>
      <c r="CQ17" s="29"/>
    </row>
    <row r="18" spans="1:95" x14ac:dyDescent="0.3">
      <c r="A18" s="29"/>
      <c r="B18" s="70" t="s">
        <v>13</v>
      </c>
      <c r="C18" s="71" t="s">
        <v>24</v>
      </c>
      <c r="D18" s="33" t="s">
        <v>0</v>
      </c>
      <c r="E18" s="10">
        <v>9</v>
      </c>
      <c r="F18" s="10">
        <v>9</v>
      </c>
      <c r="G18" s="10">
        <v>9</v>
      </c>
      <c r="H18" s="10">
        <v>9</v>
      </c>
      <c r="I18" s="10">
        <v>9</v>
      </c>
      <c r="J18" s="10">
        <v>9</v>
      </c>
      <c r="K18" s="10">
        <v>7</v>
      </c>
      <c r="L18" s="10">
        <v>9</v>
      </c>
      <c r="M18" s="10">
        <v>9</v>
      </c>
      <c r="N18" s="10">
        <v>9</v>
      </c>
      <c r="O18" s="10">
        <v>7</v>
      </c>
      <c r="P18" s="10">
        <v>8</v>
      </c>
      <c r="Q18" s="10">
        <v>6</v>
      </c>
      <c r="R18" s="10">
        <v>7</v>
      </c>
      <c r="S18" s="10">
        <v>7</v>
      </c>
      <c r="T18" s="10">
        <v>8</v>
      </c>
      <c r="U18" s="10">
        <v>9</v>
      </c>
      <c r="V18" s="10">
        <v>10</v>
      </c>
      <c r="W18" s="10">
        <v>9</v>
      </c>
      <c r="X18" s="10">
        <v>8</v>
      </c>
      <c r="Y18" s="10">
        <v>0</v>
      </c>
      <c r="Z18" s="10">
        <v>9</v>
      </c>
      <c r="AA18" s="10">
        <v>9</v>
      </c>
      <c r="AB18" s="10">
        <v>8</v>
      </c>
      <c r="AC18" s="10">
        <v>9</v>
      </c>
      <c r="AD18" s="10">
        <v>9</v>
      </c>
      <c r="AE18" s="10">
        <v>10</v>
      </c>
      <c r="AF18" s="10">
        <v>7</v>
      </c>
      <c r="AG18" s="10">
        <v>0</v>
      </c>
      <c r="AH18" s="10">
        <v>0</v>
      </c>
      <c r="AI18" s="1"/>
      <c r="AJ18" s="10">
        <v>0</v>
      </c>
      <c r="AK18" s="10">
        <v>0</v>
      </c>
      <c r="AL18" s="10">
        <v>0</v>
      </c>
      <c r="AM18" s="10">
        <v>0</v>
      </c>
      <c r="AN18" s="10">
        <v>0</v>
      </c>
      <c r="AO18" s="10">
        <v>0</v>
      </c>
      <c r="AP18" s="10">
        <v>0</v>
      </c>
      <c r="AQ18" s="10">
        <v>0</v>
      </c>
      <c r="AR18" s="10">
        <v>0</v>
      </c>
      <c r="AS18" s="10">
        <v>0</v>
      </c>
      <c r="AT18" s="10">
        <v>0</v>
      </c>
      <c r="AU18" s="10">
        <v>0</v>
      </c>
      <c r="AV18" s="10">
        <v>0</v>
      </c>
      <c r="AW18" s="10">
        <v>0</v>
      </c>
      <c r="AX18" s="8"/>
      <c r="AY18" s="10">
        <v>0</v>
      </c>
      <c r="AZ18" s="10">
        <v>0</v>
      </c>
      <c r="BA18" s="10">
        <v>0</v>
      </c>
      <c r="BB18" s="10">
        <v>0</v>
      </c>
      <c r="BC18" s="10">
        <v>0</v>
      </c>
      <c r="BD18" s="10">
        <v>0</v>
      </c>
      <c r="BE18" s="10">
        <v>0</v>
      </c>
      <c r="BF18" s="10">
        <v>0</v>
      </c>
      <c r="BG18" s="10">
        <v>0</v>
      </c>
      <c r="BH18" s="10">
        <v>0</v>
      </c>
      <c r="BI18" s="10">
        <v>0</v>
      </c>
      <c r="BJ18" s="10">
        <v>0</v>
      </c>
      <c r="BK18" s="10">
        <v>0</v>
      </c>
      <c r="BL18" s="10">
        <v>0</v>
      </c>
      <c r="BM18" s="10">
        <v>0</v>
      </c>
      <c r="BN18" s="10">
        <v>0</v>
      </c>
      <c r="BO18" s="10">
        <v>0</v>
      </c>
      <c r="BP18" s="10">
        <v>0</v>
      </c>
      <c r="BQ18" s="10">
        <v>0</v>
      </c>
      <c r="BR18" s="10">
        <v>0</v>
      </c>
      <c r="BS18" s="10">
        <v>0</v>
      </c>
      <c r="BT18" s="10">
        <v>0</v>
      </c>
      <c r="BU18" s="10">
        <v>0</v>
      </c>
      <c r="BV18" s="10">
        <v>0</v>
      </c>
      <c r="BW18" s="10">
        <v>0</v>
      </c>
      <c r="BX18" s="10">
        <v>0</v>
      </c>
      <c r="BY18" s="10">
        <v>0</v>
      </c>
      <c r="BZ18" s="10">
        <v>0</v>
      </c>
      <c r="CA18" s="10">
        <v>0</v>
      </c>
      <c r="CB18" s="10">
        <v>0</v>
      </c>
      <c r="CC18" s="10">
        <v>0</v>
      </c>
      <c r="CD18" s="10">
        <v>0</v>
      </c>
      <c r="CE18" s="10">
        <v>0</v>
      </c>
      <c r="CF18" s="10">
        <v>0</v>
      </c>
      <c r="CG18" s="10">
        <v>0</v>
      </c>
      <c r="CH18" s="10">
        <v>0</v>
      </c>
      <c r="CI18" s="10">
        <v>0</v>
      </c>
      <c r="CJ18" s="10">
        <v>0</v>
      </c>
      <c r="CK18" s="10">
        <v>0</v>
      </c>
      <c r="CL18" s="8"/>
      <c r="CM18" s="29"/>
      <c r="CN18" s="29"/>
      <c r="CO18" s="29"/>
      <c r="CP18" s="29"/>
      <c r="CQ18" s="29"/>
    </row>
    <row r="19" spans="1:95" x14ac:dyDescent="0.3">
      <c r="A19" s="29"/>
      <c r="B19" s="70"/>
      <c r="C19" s="71"/>
      <c r="D19" s="33" t="s">
        <v>1</v>
      </c>
      <c r="E19" s="10">
        <v>9</v>
      </c>
      <c r="F19" s="10">
        <v>8</v>
      </c>
      <c r="G19" s="10">
        <v>7</v>
      </c>
      <c r="H19" s="10">
        <v>9</v>
      </c>
      <c r="I19" s="10">
        <v>9</v>
      </c>
      <c r="J19" s="10">
        <v>9</v>
      </c>
      <c r="K19" s="10">
        <v>6</v>
      </c>
      <c r="L19" s="10">
        <v>9</v>
      </c>
      <c r="M19" s="10">
        <v>9</v>
      </c>
      <c r="N19" s="10">
        <v>9</v>
      </c>
      <c r="O19" s="10">
        <v>6</v>
      </c>
      <c r="P19" s="10">
        <v>8</v>
      </c>
      <c r="Q19" s="10">
        <v>6</v>
      </c>
      <c r="R19" s="10">
        <v>8</v>
      </c>
      <c r="S19" s="10">
        <v>6</v>
      </c>
      <c r="T19" s="10">
        <v>9</v>
      </c>
      <c r="U19" s="10">
        <v>10</v>
      </c>
      <c r="V19" s="10">
        <v>10</v>
      </c>
      <c r="W19" s="10">
        <v>10</v>
      </c>
      <c r="X19" s="10">
        <v>9</v>
      </c>
      <c r="Y19" s="10">
        <v>0</v>
      </c>
      <c r="Z19" s="10">
        <v>10</v>
      </c>
      <c r="AA19" s="10">
        <v>9</v>
      </c>
      <c r="AB19" s="10">
        <v>8</v>
      </c>
      <c r="AC19" s="10">
        <v>8</v>
      </c>
      <c r="AD19" s="10">
        <v>8</v>
      </c>
      <c r="AE19" s="10">
        <v>10</v>
      </c>
      <c r="AF19" s="10">
        <v>8</v>
      </c>
      <c r="AG19" s="10">
        <v>0</v>
      </c>
      <c r="AH19" s="10">
        <v>0</v>
      </c>
      <c r="AI19" s="1"/>
      <c r="AJ19" s="10">
        <v>0</v>
      </c>
      <c r="AK19" s="10">
        <v>0</v>
      </c>
      <c r="AL19" s="10">
        <v>0</v>
      </c>
      <c r="AM19" s="10">
        <v>0</v>
      </c>
      <c r="AN19" s="10">
        <v>0</v>
      </c>
      <c r="AO19" s="10">
        <v>0</v>
      </c>
      <c r="AP19" s="10">
        <v>0</v>
      </c>
      <c r="AQ19" s="10">
        <v>0</v>
      </c>
      <c r="AR19" s="10">
        <v>0</v>
      </c>
      <c r="AS19" s="10">
        <v>0</v>
      </c>
      <c r="AT19" s="10">
        <v>0</v>
      </c>
      <c r="AU19" s="10">
        <v>0</v>
      </c>
      <c r="AV19" s="10">
        <v>0</v>
      </c>
      <c r="AW19" s="10">
        <v>0</v>
      </c>
      <c r="AX19" s="8"/>
      <c r="AY19" s="10">
        <v>0</v>
      </c>
      <c r="AZ19" s="10">
        <v>0</v>
      </c>
      <c r="BA19" s="10">
        <v>0</v>
      </c>
      <c r="BB19" s="10">
        <v>0</v>
      </c>
      <c r="BC19" s="10">
        <v>0</v>
      </c>
      <c r="BD19" s="10">
        <v>0</v>
      </c>
      <c r="BE19" s="10">
        <v>0</v>
      </c>
      <c r="BF19" s="10">
        <v>0</v>
      </c>
      <c r="BG19" s="10">
        <v>0</v>
      </c>
      <c r="BH19" s="10">
        <v>0</v>
      </c>
      <c r="BI19" s="10">
        <v>0</v>
      </c>
      <c r="BJ19" s="10">
        <v>0</v>
      </c>
      <c r="BK19" s="10">
        <v>0</v>
      </c>
      <c r="BL19" s="10">
        <v>0</v>
      </c>
      <c r="BM19" s="10">
        <v>0</v>
      </c>
      <c r="BN19" s="10">
        <v>0</v>
      </c>
      <c r="BO19" s="10">
        <v>0</v>
      </c>
      <c r="BP19" s="10">
        <v>0</v>
      </c>
      <c r="BQ19" s="10">
        <v>0</v>
      </c>
      <c r="BR19" s="10">
        <v>0</v>
      </c>
      <c r="BS19" s="10">
        <v>0</v>
      </c>
      <c r="BT19" s="10">
        <v>0</v>
      </c>
      <c r="BU19" s="10">
        <v>0</v>
      </c>
      <c r="BV19" s="10">
        <v>0</v>
      </c>
      <c r="BW19" s="10">
        <v>0</v>
      </c>
      <c r="BX19" s="10">
        <v>0</v>
      </c>
      <c r="BY19" s="10">
        <v>0</v>
      </c>
      <c r="BZ19" s="10">
        <v>0</v>
      </c>
      <c r="CA19" s="10">
        <v>0</v>
      </c>
      <c r="CB19" s="10">
        <v>0</v>
      </c>
      <c r="CC19" s="10">
        <v>0</v>
      </c>
      <c r="CD19" s="10">
        <v>0</v>
      </c>
      <c r="CE19" s="10">
        <v>0</v>
      </c>
      <c r="CF19" s="10">
        <v>0</v>
      </c>
      <c r="CG19" s="10">
        <v>0</v>
      </c>
      <c r="CH19" s="10">
        <v>0</v>
      </c>
      <c r="CI19" s="10">
        <v>0</v>
      </c>
      <c r="CJ19" s="10">
        <v>0</v>
      </c>
      <c r="CK19" s="10">
        <v>0</v>
      </c>
      <c r="CL19" s="8"/>
      <c r="CM19" s="29"/>
      <c r="CN19" s="29"/>
      <c r="CO19" s="29"/>
      <c r="CP19" s="29"/>
      <c r="CQ19" s="29"/>
    </row>
    <row r="20" spans="1:95" x14ac:dyDescent="0.3">
      <c r="A20" s="29"/>
      <c r="B20" s="70"/>
      <c r="C20" s="72"/>
      <c r="D20" s="33" t="s">
        <v>2</v>
      </c>
      <c r="E20" s="10">
        <v>9</v>
      </c>
      <c r="F20" s="10">
        <v>9</v>
      </c>
      <c r="G20" s="10">
        <v>9</v>
      </c>
      <c r="H20" s="10">
        <v>8</v>
      </c>
      <c r="I20" s="10">
        <v>9</v>
      </c>
      <c r="J20" s="10">
        <v>9</v>
      </c>
      <c r="K20" s="10">
        <v>7</v>
      </c>
      <c r="L20" s="10">
        <v>9</v>
      </c>
      <c r="M20" s="10">
        <v>9</v>
      </c>
      <c r="N20" s="10">
        <v>9</v>
      </c>
      <c r="O20" s="10">
        <v>7</v>
      </c>
      <c r="P20" s="10">
        <v>9</v>
      </c>
      <c r="Q20" s="10">
        <v>5</v>
      </c>
      <c r="R20" s="10">
        <v>8</v>
      </c>
      <c r="S20" s="10">
        <v>6</v>
      </c>
      <c r="T20" s="10">
        <v>8</v>
      </c>
      <c r="U20" s="10">
        <v>9</v>
      </c>
      <c r="V20" s="10">
        <v>10</v>
      </c>
      <c r="W20" s="10">
        <v>9</v>
      </c>
      <c r="X20" s="10">
        <v>7</v>
      </c>
      <c r="Y20" s="10">
        <v>0</v>
      </c>
      <c r="Z20" s="10">
        <v>8</v>
      </c>
      <c r="AA20" s="10">
        <v>8</v>
      </c>
      <c r="AB20" s="10">
        <v>7</v>
      </c>
      <c r="AC20" s="10">
        <v>8</v>
      </c>
      <c r="AD20" s="10">
        <v>7</v>
      </c>
      <c r="AE20" s="10">
        <v>9</v>
      </c>
      <c r="AF20" s="10">
        <v>8</v>
      </c>
      <c r="AG20" s="10">
        <v>0</v>
      </c>
      <c r="AH20" s="10">
        <v>0</v>
      </c>
      <c r="AI20" s="1"/>
      <c r="AJ20" s="10">
        <v>0</v>
      </c>
      <c r="AK20" s="10">
        <v>0</v>
      </c>
      <c r="AL20" s="10">
        <v>0</v>
      </c>
      <c r="AM20" s="10">
        <v>0</v>
      </c>
      <c r="AN20" s="10">
        <v>0</v>
      </c>
      <c r="AO20" s="10">
        <v>0</v>
      </c>
      <c r="AP20" s="10">
        <v>0</v>
      </c>
      <c r="AQ20" s="10">
        <v>0</v>
      </c>
      <c r="AR20" s="10">
        <v>0</v>
      </c>
      <c r="AS20" s="10">
        <v>0</v>
      </c>
      <c r="AT20" s="10">
        <v>0</v>
      </c>
      <c r="AU20" s="10">
        <v>0</v>
      </c>
      <c r="AV20" s="10">
        <v>0</v>
      </c>
      <c r="AW20" s="10">
        <v>0</v>
      </c>
      <c r="AX20" s="8"/>
      <c r="AY20" s="10">
        <v>0</v>
      </c>
      <c r="AZ20" s="10">
        <v>0</v>
      </c>
      <c r="BA20" s="10">
        <v>0</v>
      </c>
      <c r="BB20" s="10">
        <v>0</v>
      </c>
      <c r="BC20" s="10">
        <v>0</v>
      </c>
      <c r="BD20" s="10">
        <v>0</v>
      </c>
      <c r="BE20" s="10">
        <v>0</v>
      </c>
      <c r="BF20" s="10">
        <v>0</v>
      </c>
      <c r="BG20" s="10">
        <v>0</v>
      </c>
      <c r="BH20" s="10">
        <v>0</v>
      </c>
      <c r="BI20" s="10">
        <v>0</v>
      </c>
      <c r="BJ20" s="10">
        <v>0</v>
      </c>
      <c r="BK20" s="10">
        <v>0</v>
      </c>
      <c r="BL20" s="10">
        <v>0</v>
      </c>
      <c r="BM20" s="10">
        <v>0</v>
      </c>
      <c r="BN20" s="10">
        <v>0</v>
      </c>
      <c r="BO20" s="10">
        <v>0</v>
      </c>
      <c r="BP20" s="10">
        <v>0</v>
      </c>
      <c r="BQ20" s="10">
        <v>0</v>
      </c>
      <c r="BR20" s="10">
        <v>0</v>
      </c>
      <c r="BS20" s="10">
        <v>0</v>
      </c>
      <c r="BT20" s="10">
        <v>0</v>
      </c>
      <c r="BU20" s="10">
        <v>0</v>
      </c>
      <c r="BV20" s="10">
        <v>0</v>
      </c>
      <c r="BW20" s="10">
        <v>0</v>
      </c>
      <c r="BX20" s="10">
        <v>0</v>
      </c>
      <c r="BY20" s="10">
        <v>0</v>
      </c>
      <c r="BZ20" s="10">
        <v>0</v>
      </c>
      <c r="CA20" s="10">
        <v>0</v>
      </c>
      <c r="CB20" s="10">
        <v>0</v>
      </c>
      <c r="CC20" s="10">
        <v>0</v>
      </c>
      <c r="CD20" s="10">
        <v>0</v>
      </c>
      <c r="CE20" s="10">
        <v>0</v>
      </c>
      <c r="CF20" s="10">
        <v>0</v>
      </c>
      <c r="CG20" s="10">
        <v>0</v>
      </c>
      <c r="CH20" s="10">
        <v>0</v>
      </c>
      <c r="CI20" s="10">
        <v>0</v>
      </c>
      <c r="CJ20" s="10">
        <v>0</v>
      </c>
      <c r="CK20" s="10">
        <v>0</v>
      </c>
      <c r="CL20" s="8"/>
      <c r="CM20" s="29"/>
      <c r="CN20" s="29"/>
      <c r="CO20" s="29"/>
      <c r="CP20" s="29"/>
      <c r="CQ20" s="29"/>
    </row>
    <row r="21" spans="1:95" ht="7.2" customHeight="1" x14ac:dyDescent="0.3">
      <c r="A21" s="29"/>
      <c r="B21" s="34"/>
      <c r="C21" s="30"/>
      <c r="D21" s="33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  <c r="AF21" s="8"/>
      <c r="AG21" s="8"/>
      <c r="AH21" s="8"/>
      <c r="AI21" s="1"/>
      <c r="AJ21" s="8"/>
      <c r="AK21" s="8"/>
      <c r="AL21" s="8"/>
      <c r="AM21" s="8"/>
      <c r="AN21" s="8"/>
      <c r="AO21" s="8"/>
      <c r="AP21" s="8"/>
      <c r="AQ21" s="8"/>
      <c r="AR21" s="8"/>
      <c r="AS21" s="8"/>
      <c r="AT21" s="8"/>
      <c r="AU21" s="8"/>
      <c r="AV21" s="8"/>
      <c r="AW21" s="8"/>
      <c r="AX21" s="8"/>
      <c r="AY21" s="8"/>
      <c r="AZ21" s="8"/>
      <c r="BA21" s="8"/>
      <c r="BB21" s="8"/>
      <c r="BC21" s="8"/>
      <c r="BD21" s="8"/>
      <c r="BE21" s="8"/>
      <c r="BF21" s="8"/>
      <c r="BG21" s="8"/>
      <c r="BH21" s="8"/>
      <c r="BI21" s="8"/>
      <c r="BJ21" s="8"/>
      <c r="BK21" s="8"/>
      <c r="BL21" s="8"/>
      <c r="BM21" s="8"/>
      <c r="BN21" s="8"/>
      <c r="BO21" s="8"/>
      <c r="BP21" s="8"/>
      <c r="BQ21" s="8"/>
      <c r="BR21" s="8"/>
      <c r="BS21" s="8"/>
      <c r="BT21" s="8"/>
      <c r="BU21" s="8"/>
      <c r="BV21" s="8"/>
      <c r="BW21" s="8"/>
      <c r="BX21" s="8"/>
      <c r="BY21" s="8"/>
      <c r="BZ21" s="8"/>
      <c r="CA21" s="8"/>
      <c r="CB21" s="8"/>
      <c r="CC21" s="8"/>
      <c r="CD21" s="8"/>
      <c r="CE21" s="8"/>
      <c r="CF21" s="8"/>
      <c r="CG21" s="8"/>
      <c r="CH21" s="8"/>
      <c r="CI21" s="8"/>
      <c r="CJ21" s="8"/>
      <c r="CK21" s="8"/>
      <c r="CL21" s="8"/>
      <c r="CM21" s="29"/>
      <c r="CN21" s="29"/>
      <c r="CO21" s="29"/>
      <c r="CP21" s="29"/>
      <c r="CQ21" s="29"/>
    </row>
    <row r="22" spans="1:95" x14ac:dyDescent="0.3">
      <c r="A22" s="29"/>
      <c r="B22" s="31"/>
      <c r="C22" s="30"/>
      <c r="D22" s="33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  <c r="AA22" s="8"/>
      <c r="AB22" s="8"/>
      <c r="AC22" s="8"/>
      <c r="AD22" s="8"/>
      <c r="AE22" s="8"/>
      <c r="AF22" s="8"/>
      <c r="AG22" s="8"/>
      <c r="AH22" s="8"/>
      <c r="AI22" s="1"/>
      <c r="AJ22" s="8"/>
      <c r="AK22" s="8"/>
      <c r="AL22" s="8"/>
      <c r="AM22" s="8"/>
      <c r="AN22" s="8"/>
      <c r="AO22" s="8"/>
      <c r="AP22" s="8"/>
      <c r="AQ22" s="8"/>
      <c r="AR22" s="8"/>
      <c r="AS22" s="8"/>
      <c r="AT22" s="8"/>
      <c r="AU22" s="8"/>
      <c r="AV22" s="8"/>
      <c r="AW22" s="8"/>
      <c r="AX22" s="8"/>
      <c r="AY22" s="8"/>
      <c r="AZ22" s="8"/>
      <c r="BA22" s="8"/>
      <c r="BB22" s="8"/>
      <c r="BC22" s="8"/>
      <c r="BD22" s="8"/>
      <c r="BE22" s="8"/>
      <c r="BF22" s="8"/>
      <c r="BG22" s="8"/>
      <c r="BH22" s="8"/>
      <c r="BI22" s="8"/>
      <c r="BJ22" s="8"/>
      <c r="BK22" s="8"/>
      <c r="BL22" s="8"/>
      <c r="BM22" s="8"/>
      <c r="BN22" s="8"/>
      <c r="BO22" s="8"/>
      <c r="BP22" s="8"/>
      <c r="BQ22" s="8"/>
      <c r="BR22" s="8"/>
      <c r="BS22" s="8"/>
      <c r="BT22" s="8"/>
      <c r="BU22" s="8"/>
      <c r="BV22" s="8"/>
      <c r="BW22" s="8"/>
      <c r="BX22" s="8"/>
      <c r="BY22" s="8"/>
      <c r="BZ22" s="8"/>
      <c r="CA22" s="8"/>
      <c r="CB22" s="8"/>
      <c r="CC22" s="8"/>
      <c r="CD22" s="8"/>
      <c r="CE22" s="8"/>
      <c r="CF22" s="8"/>
      <c r="CG22" s="8"/>
      <c r="CH22" s="8"/>
      <c r="CI22" s="8"/>
      <c r="CJ22" s="8"/>
      <c r="CK22" s="8"/>
      <c r="CL22" s="8"/>
      <c r="CM22" s="29"/>
      <c r="CN22" s="29"/>
      <c r="CO22" s="29"/>
      <c r="CP22" s="29"/>
      <c r="CQ22" s="29"/>
    </row>
    <row r="23" spans="1:95" ht="3.6" customHeight="1" x14ac:dyDescent="0.3">
      <c r="A23" s="29"/>
      <c r="B23" s="31"/>
      <c r="C23" s="30"/>
      <c r="D23" s="33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  <c r="AA23" s="8"/>
      <c r="AB23" s="8"/>
      <c r="AC23" s="8"/>
      <c r="AD23" s="8"/>
      <c r="AE23" s="8"/>
      <c r="AF23" s="8"/>
      <c r="AG23" s="8"/>
      <c r="AH23" s="8"/>
      <c r="AI23" s="1"/>
      <c r="AJ23" s="8"/>
      <c r="AK23" s="8"/>
      <c r="AL23" s="8"/>
      <c r="AM23" s="8"/>
      <c r="AN23" s="8"/>
      <c r="AO23" s="8"/>
      <c r="AP23" s="8"/>
      <c r="AQ23" s="8"/>
      <c r="AR23" s="8"/>
      <c r="AS23" s="8"/>
      <c r="AT23" s="8"/>
      <c r="AU23" s="8"/>
      <c r="AV23" s="8"/>
      <c r="AW23" s="8"/>
      <c r="AX23" s="8"/>
      <c r="AY23" s="8"/>
      <c r="AZ23" s="8"/>
      <c r="BA23" s="8"/>
      <c r="BB23" s="8"/>
      <c r="BC23" s="8"/>
      <c r="BD23" s="8"/>
      <c r="BE23" s="8"/>
      <c r="BF23" s="8"/>
      <c r="BG23" s="8"/>
      <c r="BH23" s="8"/>
      <c r="BI23" s="8"/>
      <c r="BJ23" s="8"/>
      <c r="BK23" s="8"/>
      <c r="BL23" s="8"/>
      <c r="BM23" s="8"/>
      <c r="BN23" s="8"/>
      <c r="BO23" s="8"/>
      <c r="BP23" s="8"/>
      <c r="BQ23" s="8"/>
      <c r="BR23" s="8"/>
      <c r="BS23" s="8"/>
      <c r="BT23" s="8"/>
      <c r="BU23" s="8"/>
      <c r="BV23" s="8"/>
      <c r="BW23" s="8"/>
      <c r="BX23" s="8"/>
      <c r="BY23" s="8"/>
      <c r="BZ23" s="8"/>
      <c r="CA23" s="8"/>
      <c r="CB23" s="8"/>
      <c r="CC23" s="8"/>
      <c r="CD23" s="8"/>
      <c r="CE23" s="8"/>
      <c r="CF23" s="8"/>
      <c r="CG23" s="8"/>
      <c r="CH23" s="8"/>
      <c r="CI23" s="8"/>
      <c r="CJ23" s="8"/>
      <c r="CK23" s="8"/>
      <c r="CL23" s="8"/>
      <c r="CM23" s="29"/>
      <c r="CN23" s="29"/>
      <c r="CO23" s="29"/>
      <c r="CP23" s="29"/>
      <c r="CQ23" s="29"/>
    </row>
    <row r="24" spans="1:95" x14ac:dyDescent="0.3">
      <c r="A24" s="29"/>
      <c r="B24" s="31"/>
      <c r="C24" s="32"/>
      <c r="D24" s="1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  <c r="AI24" s="1"/>
      <c r="AJ24" s="63">
        <v>0</v>
      </c>
      <c r="AK24" s="63"/>
      <c r="AL24" s="63"/>
      <c r="AM24" s="81">
        <v>1</v>
      </c>
      <c r="AN24" s="82">
        <v>2</v>
      </c>
      <c r="AO24" s="83">
        <v>3</v>
      </c>
      <c r="AP24" s="83">
        <v>4</v>
      </c>
      <c r="AQ24" s="83">
        <v>6</v>
      </c>
      <c r="AR24" s="83">
        <v>7</v>
      </c>
      <c r="AS24" s="83">
        <v>8</v>
      </c>
      <c r="AT24" s="83">
        <v>9</v>
      </c>
      <c r="AU24" s="84">
        <v>10</v>
      </c>
      <c r="AV24" s="63">
        <v>10</v>
      </c>
      <c r="AW24" s="63"/>
      <c r="AX24" s="38"/>
      <c r="AY24" s="6"/>
      <c r="AZ24" s="7"/>
      <c r="BA24" s="7"/>
      <c r="BB24" s="7"/>
      <c r="BC24" s="7"/>
      <c r="BD24" s="7"/>
      <c r="BE24" s="7"/>
      <c r="BF24" s="7"/>
      <c r="BG24" s="7"/>
      <c r="BH24" s="7"/>
      <c r="BI24" s="7"/>
      <c r="BJ24" s="7"/>
      <c r="BK24" s="7"/>
      <c r="BL24" s="7"/>
      <c r="BM24" s="7"/>
      <c r="BN24" s="7"/>
      <c r="BO24" s="7"/>
      <c r="BP24" s="7"/>
      <c r="BQ24" s="7"/>
      <c r="BR24" s="7"/>
      <c r="BS24" s="7"/>
      <c r="BT24" s="7"/>
      <c r="BU24" s="7"/>
      <c r="BV24" s="7"/>
      <c r="BW24" s="7"/>
      <c r="BX24" s="7"/>
      <c r="BY24" s="7"/>
      <c r="BZ24" s="7"/>
      <c r="CA24" s="7"/>
      <c r="CB24" s="7"/>
      <c r="CC24" s="7"/>
      <c r="CD24" s="7"/>
      <c r="CE24" s="7"/>
      <c r="CF24" s="7"/>
      <c r="CG24" s="7"/>
      <c r="CH24" s="7"/>
      <c r="CI24" s="7"/>
      <c r="CJ24" s="7"/>
      <c r="CK24" s="7"/>
      <c r="CL24" s="8"/>
      <c r="CM24" s="29"/>
      <c r="CN24" s="29"/>
      <c r="CO24" s="29"/>
      <c r="CP24" s="29"/>
      <c r="CQ24" s="29"/>
    </row>
    <row r="25" spans="1:95" ht="3.6" customHeight="1" x14ac:dyDescent="0.3">
      <c r="A25" s="29"/>
      <c r="B25" s="31"/>
      <c r="C25" s="32"/>
      <c r="D25" s="1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1"/>
      <c r="AJ25" s="8"/>
      <c r="AK25" s="8"/>
      <c r="AL25" s="8"/>
      <c r="AM25" s="8"/>
      <c r="AN25" s="8"/>
      <c r="AO25" s="8"/>
      <c r="AP25" s="8"/>
      <c r="AQ25" s="8"/>
      <c r="AR25" s="8"/>
      <c r="AS25" s="8"/>
      <c r="AT25" s="8"/>
      <c r="AU25" s="8"/>
      <c r="AV25" s="8"/>
      <c r="AW25" s="8"/>
      <c r="AX25" s="8"/>
      <c r="AY25" s="6"/>
      <c r="AZ25" s="7"/>
      <c r="BA25" s="7"/>
      <c r="BB25" s="7"/>
      <c r="BC25" s="7"/>
      <c r="BD25" s="7"/>
      <c r="BE25" s="7"/>
      <c r="BF25" s="7"/>
      <c r="BG25" s="7"/>
      <c r="BH25" s="7"/>
      <c r="BI25" s="7"/>
      <c r="BJ25" s="7"/>
      <c r="BK25" s="7"/>
      <c r="BL25" s="7"/>
      <c r="BM25" s="7"/>
      <c r="BN25" s="7"/>
      <c r="BO25" s="7"/>
      <c r="BP25" s="7"/>
      <c r="BQ25" s="7"/>
      <c r="BR25" s="7"/>
      <c r="BS25" s="7"/>
      <c r="BT25" s="7"/>
      <c r="BU25" s="7"/>
      <c r="BV25" s="7"/>
      <c r="BW25" s="7"/>
      <c r="BX25" s="7"/>
      <c r="BY25" s="7"/>
      <c r="BZ25" s="7"/>
      <c r="CA25" s="7"/>
      <c r="CB25" s="7"/>
      <c r="CC25" s="7"/>
      <c r="CD25" s="7"/>
      <c r="CE25" s="7"/>
      <c r="CF25" s="7"/>
      <c r="CG25" s="7"/>
      <c r="CH25" s="7"/>
      <c r="CI25" s="7"/>
      <c r="CJ25" s="7"/>
      <c r="CK25" s="7"/>
      <c r="CL25" s="8"/>
      <c r="CM25" s="29"/>
      <c r="CN25" s="29"/>
      <c r="CO25" s="29"/>
      <c r="CP25" s="29"/>
      <c r="CQ25" s="29"/>
    </row>
    <row r="26" spans="1:95" x14ac:dyDescent="0.3">
      <c r="A26" s="29"/>
      <c r="B26" s="31"/>
      <c r="C26" s="32"/>
      <c r="D26" s="18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8"/>
      <c r="AK26" s="8"/>
      <c r="AL26" s="8"/>
      <c r="AM26" s="8"/>
      <c r="AN26" s="8"/>
      <c r="AO26" s="8"/>
      <c r="AP26" s="8"/>
      <c r="AQ26" s="8"/>
      <c r="AR26" s="8"/>
      <c r="AS26" s="8"/>
      <c r="AT26" s="8"/>
      <c r="AU26" s="8"/>
      <c r="AV26" s="8"/>
      <c r="AW26" s="8"/>
      <c r="AX26" s="8"/>
      <c r="AY26" s="6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  <c r="CA26" s="1"/>
      <c r="CB26" s="1"/>
      <c r="CC26" s="1"/>
      <c r="CD26" s="1"/>
      <c r="CE26" s="1"/>
      <c r="CF26" s="1"/>
      <c r="CG26" s="1"/>
      <c r="CH26" s="1"/>
      <c r="CI26" s="1"/>
      <c r="CJ26" s="1"/>
      <c r="CK26" s="1"/>
      <c r="CL26" s="8"/>
      <c r="CM26" s="29"/>
      <c r="CN26" s="29"/>
      <c r="CO26" s="29"/>
      <c r="CP26" s="29"/>
      <c r="CQ26" s="29"/>
    </row>
    <row r="27" spans="1:95" x14ac:dyDescent="0.3">
      <c r="A27" s="29"/>
      <c r="B27" s="32"/>
      <c r="C27" s="32"/>
      <c r="D27" s="32"/>
      <c r="E27" s="32"/>
      <c r="F27" s="32"/>
      <c r="G27" s="32"/>
      <c r="H27" s="32"/>
      <c r="I27" s="32"/>
      <c r="J27" s="32"/>
      <c r="K27" s="32"/>
      <c r="L27" s="32"/>
      <c r="M27" s="32"/>
      <c r="N27" s="32"/>
      <c r="O27" s="32"/>
      <c r="P27" s="32"/>
      <c r="Q27" s="32"/>
      <c r="R27" s="32"/>
      <c r="S27" s="32"/>
      <c r="T27" s="32"/>
      <c r="U27" s="32"/>
      <c r="V27" s="32"/>
      <c r="W27" s="32"/>
      <c r="X27" s="32"/>
      <c r="Y27" s="32"/>
      <c r="Z27" s="32"/>
      <c r="AA27" s="32"/>
      <c r="AB27" s="32"/>
      <c r="AC27" s="32"/>
      <c r="AD27" s="32"/>
      <c r="AE27" s="32"/>
      <c r="AF27" s="32"/>
      <c r="AG27" s="32"/>
      <c r="AH27" s="32"/>
      <c r="AI27" s="32"/>
      <c r="AJ27" s="32"/>
      <c r="AK27" s="32"/>
      <c r="AL27" s="32"/>
      <c r="AM27" s="32"/>
      <c r="AN27" s="32"/>
      <c r="AO27" s="32"/>
      <c r="AP27" s="32"/>
      <c r="AQ27" s="32"/>
      <c r="AR27" s="32"/>
      <c r="AS27" s="32"/>
      <c r="AT27" s="32"/>
      <c r="AU27" s="32"/>
      <c r="AV27" s="32"/>
      <c r="AW27" s="32"/>
      <c r="AX27" s="32"/>
      <c r="AY27" s="32"/>
      <c r="AZ27" s="32"/>
      <c r="BA27" s="32"/>
      <c r="BB27" s="32"/>
      <c r="BC27" s="32"/>
      <c r="BD27" s="32"/>
      <c r="BE27" s="32"/>
      <c r="BF27" s="32"/>
      <c r="BG27" s="32"/>
      <c r="BH27" s="32"/>
      <c r="BI27" s="32"/>
      <c r="BJ27" s="32"/>
      <c r="BK27" s="32"/>
      <c r="BL27" s="32"/>
      <c r="BM27" s="32"/>
      <c r="BN27" s="32"/>
      <c r="BO27" s="32"/>
      <c r="BP27" s="32"/>
      <c r="BQ27" s="32"/>
      <c r="BR27" s="32"/>
      <c r="BS27" s="32"/>
      <c r="BT27" s="32"/>
      <c r="BU27" s="32"/>
      <c r="BV27" s="53"/>
      <c r="BW27" s="32"/>
      <c r="BX27" s="32"/>
      <c r="BY27" s="32"/>
      <c r="BZ27" s="32"/>
      <c r="CA27" s="32"/>
      <c r="CB27" s="32"/>
      <c r="CC27" s="32"/>
      <c r="CD27" s="32"/>
      <c r="CE27" s="32"/>
      <c r="CF27" s="32"/>
      <c r="CG27" s="32"/>
      <c r="CH27" s="32"/>
      <c r="CI27" s="32"/>
      <c r="CJ27" s="32"/>
      <c r="CK27" s="32"/>
      <c r="CL27" s="8"/>
      <c r="CM27" s="29"/>
      <c r="CN27" s="29"/>
      <c r="CO27" s="29"/>
      <c r="CP27" s="29"/>
      <c r="CQ27" s="29"/>
    </row>
    <row r="28" spans="1:95" x14ac:dyDescent="0.3">
      <c r="A28" s="29"/>
      <c r="B28" s="29"/>
      <c r="C28" s="29"/>
      <c r="D28" s="29"/>
      <c r="E28" s="29"/>
      <c r="F28" s="29"/>
      <c r="G28" s="29"/>
      <c r="H28" s="29"/>
      <c r="I28" s="29"/>
      <c r="J28" s="29"/>
      <c r="K28" s="29"/>
      <c r="L28" s="29"/>
      <c r="M28" s="29"/>
      <c r="N28" s="29"/>
      <c r="O28" s="29"/>
      <c r="P28" s="29"/>
      <c r="Q28" s="29"/>
      <c r="R28" s="29"/>
      <c r="S28" s="29"/>
      <c r="T28" s="29"/>
      <c r="U28" s="29"/>
      <c r="V28" s="29"/>
      <c r="W28" s="29"/>
      <c r="X28" s="29"/>
      <c r="Y28" s="29"/>
      <c r="Z28" s="29"/>
      <c r="AA28" s="29"/>
      <c r="AB28" s="29"/>
      <c r="AC28" s="29"/>
      <c r="AD28" s="29"/>
      <c r="AE28" s="29"/>
      <c r="AF28" s="29"/>
      <c r="AG28" s="29"/>
      <c r="AH28" s="29"/>
      <c r="AI28" s="29"/>
      <c r="AJ28" s="29"/>
      <c r="AK28" s="29"/>
      <c r="AL28" s="29"/>
      <c r="AM28" s="29"/>
      <c r="AN28" s="29"/>
      <c r="AO28" s="29"/>
      <c r="AP28" s="29"/>
      <c r="AQ28" s="29"/>
      <c r="AR28" s="29"/>
      <c r="AS28" s="29"/>
      <c r="AT28" s="29"/>
      <c r="AU28" s="29"/>
      <c r="AV28" s="29"/>
      <c r="AW28" s="29"/>
      <c r="AX28" s="29"/>
      <c r="AY28" s="29"/>
      <c r="AZ28" s="29"/>
      <c r="BA28" s="29"/>
      <c r="BB28" s="29"/>
      <c r="BC28" s="29"/>
      <c r="BD28" s="29"/>
      <c r="BE28" s="29"/>
      <c r="BF28" s="29"/>
      <c r="BG28" s="29"/>
      <c r="BH28" s="29"/>
      <c r="BI28" s="29"/>
      <c r="BJ28" s="29"/>
      <c r="BK28" s="29"/>
      <c r="BL28" s="29"/>
      <c r="BM28" s="29"/>
      <c r="BN28" s="29"/>
      <c r="BO28" s="29"/>
      <c r="BP28" s="29"/>
      <c r="BQ28" s="29"/>
      <c r="BR28" s="29"/>
      <c r="BS28" s="29"/>
      <c r="BT28" s="29"/>
      <c r="BU28" s="29"/>
      <c r="BV28" s="29"/>
      <c r="BW28" s="29"/>
      <c r="BX28" s="29"/>
      <c r="BY28" s="29"/>
      <c r="BZ28" s="29"/>
      <c r="CA28" s="29"/>
      <c r="CB28" s="29"/>
      <c r="CC28" s="29"/>
      <c r="CD28" s="29"/>
      <c r="CE28" s="29"/>
      <c r="CF28" s="29"/>
      <c r="CG28" s="29"/>
      <c r="CH28" s="29"/>
      <c r="CI28" s="29"/>
      <c r="CJ28" s="29"/>
      <c r="CK28" s="29"/>
      <c r="CL28" s="29"/>
      <c r="CM28" s="29"/>
      <c r="CN28" s="29"/>
      <c r="CO28" s="29"/>
      <c r="CP28" s="29"/>
      <c r="CQ28" s="29"/>
    </row>
    <row r="32" spans="1:95" x14ac:dyDescent="0.3">
      <c r="A32" s="29"/>
      <c r="B32" s="29"/>
      <c r="C32" s="29"/>
      <c r="D32" s="29"/>
      <c r="E32" s="29"/>
      <c r="F32" s="29"/>
      <c r="G32" s="29"/>
      <c r="H32" s="29"/>
      <c r="I32" s="29"/>
      <c r="J32" s="29"/>
      <c r="K32" s="29"/>
      <c r="L32" s="29"/>
      <c r="M32" s="29"/>
      <c r="N32" s="29"/>
      <c r="O32" s="29"/>
      <c r="P32" s="29"/>
      <c r="Q32" s="29"/>
      <c r="R32" s="29"/>
      <c r="S32" s="29"/>
      <c r="T32" s="29"/>
      <c r="U32" s="29"/>
      <c r="V32" s="29"/>
      <c r="W32" s="29"/>
      <c r="X32" s="29"/>
      <c r="Y32" s="29"/>
      <c r="Z32" s="29"/>
      <c r="AA32" s="29"/>
      <c r="AB32" s="29"/>
      <c r="AC32" s="29"/>
      <c r="AD32" s="29"/>
      <c r="AE32" s="29"/>
      <c r="AF32" s="29"/>
      <c r="AG32" s="29"/>
      <c r="AH32" s="29"/>
      <c r="AI32" s="29"/>
      <c r="AJ32" s="29"/>
      <c r="AK32" s="29"/>
      <c r="AL32" s="29"/>
      <c r="AM32" s="29"/>
      <c r="AN32" s="29"/>
      <c r="AO32" s="29"/>
      <c r="AP32" s="29"/>
      <c r="AQ32" s="29"/>
      <c r="AR32" s="29"/>
      <c r="AS32" s="29"/>
      <c r="AT32" s="29"/>
      <c r="AU32" s="29"/>
      <c r="AV32" s="29"/>
      <c r="AW32" s="29"/>
      <c r="AX32" s="29"/>
      <c r="AY32" s="29"/>
      <c r="AZ32" s="29"/>
      <c r="BA32" s="29"/>
      <c r="BB32" s="29"/>
      <c r="BC32" s="29"/>
      <c r="BD32" s="29"/>
      <c r="BE32" s="29"/>
      <c r="BF32" s="29"/>
      <c r="BG32" s="29"/>
      <c r="BH32" s="29"/>
      <c r="BI32" s="29"/>
      <c r="BJ32" s="29"/>
      <c r="BK32" s="29"/>
      <c r="BL32" s="29"/>
      <c r="BM32" s="29"/>
      <c r="BN32" s="29"/>
      <c r="BO32" s="29"/>
      <c r="BP32" s="29"/>
      <c r="BQ32" s="29"/>
      <c r="BR32" s="29"/>
      <c r="BS32" s="29"/>
      <c r="BT32" s="29"/>
      <c r="BU32" s="29"/>
      <c r="BV32" s="29"/>
      <c r="BW32" s="29"/>
      <c r="BX32" s="29"/>
      <c r="BY32" s="29"/>
      <c r="BZ32" s="29"/>
      <c r="CA32" s="29"/>
      <c r="CB32" s="29"/>
      <c r="CC32" s="29"/>
      <c r="CD32" s="29"/>
      <c r="CE32" s="29"/>
      <c r="CF32" s="29"/>
      <c r="CG32" s="29"/>
      <c r="CH32" s="29"/>
      <c r="CI32" s="29"/>
      <c r="CJ32" s="29"/>
      <c r="CK32" s="29"/>
      <c r="CL32" s="29"/>
      <c r="CM32" s="29"/>
      <c r="CN32" s="29"/>
      <c r="CO32" s="29"/>
      <c r="CP32" s="29"/>
      <c r="CQ32" s="29"/>
    </row>
    <row r="33" spans="1:95" x14ac:dyDescent="0.3">
      <c r="A33" s="29"/>
      <c r="B33" s="29"/>
      <c r="C33" s="29"/>
      <c r="D33" s="29"/>
      <c r="E33" s="29"/>
      <c r="F33" s="29"/>
      <c r="G33" s="29"/>
      <c r="H33" s="29"/>
      <c r="I33" s="29"/>
      <c r="J33" s="29"/>
      <c r="K33" s="29"/>
      <c r="L33" s="29"/>
      <c r="M33" s="29"/>
      <c r="N33" s="29"/>
      <c r="O33" s="29"/>
      <c r="P33" s="29"/>
      <c r="Q33" s="29"/>
      <c r="R33" s="29"/>
      <c r="S33" s="29"/>
      <c r="T33" s="29"/>
      <c r="U33" s="29"/>
      <c r="V33" s="29"/>
      <c r="W33" s="29"/>
      <c r="X33" s="29"/>
      <c r="Y33" s="29"/>
      <c r="Z33" s="29"/>
      <c r="AA33" s="29"/>
      <c r="AB33" s="29"/>
      <c r="AC33" s="29"/>
      <c r="AD33" s="29"/>
      <c r="AE33" s="29"/>
      <c r="AF33" s="29"/>
      <c r="AG33" s="29"/>
      <c r="AH33" s="29"/>
      <c r="AI33" s="29"/>
      <c r="AJ33" s="29"/>
      <c r="AK33" s="29"/>
      <c r="AL33" s="29"/>
      <c r="AM33" s="29"/>
      <c r="AN33" s="29"/>
      <c r="AO33" s="29"/>
      <c r="AP33" s="29"/>
      <c r="AQ33" s="29"/>
      <c r="AR33" s="29"/>
      <c r="AS33" s="29"/>
      <c r="AT33" s="29"/>
      <c r="AU33" s="29"/>
      <c r="AV33" s="29"/>
      <c r="AW33" s="29"/>
      <c r="AX33" s="29"/>
      <c r="AY33" s="29"/>
      <c r="AZ33" s="29"/>
      <c r="BA33" s="29"/>
      <c r="BB33" s="29"/>
      <c r="BC33" s="29"/>
      <c r="BD33" s="29"/>
      <c r="BE33" s="29"/>
      <c r="BF33" s="29"/>
      <c r="BG33" s="29"/>
      <c r="BH33" s="29"/>
      <c r="BI33" s="29"/>
      <c r="BJ33" s="29"/>
      <c r="BK33" s="29"/>
      <c r="BL33" s="29"/>
      <c r="BM33" s="29"/>
      <c r="BN33" s="29"/>
      <c r="BO33" s="29"/>
      <c r="BP33" s="29"/>
      <c r="BQ33" s="29"/>
      <c r="BR33" s="29"/>
      <c r="BS33" s="29"/>
      <c r="BT33" s="29"/>
      <c r="BU33" s="29"/>
      <c r="BV33" s="29"/>
      <c r="BW33" s="29"/>
      <c r="BX33" s="29"/>
      <c r="BY33" s="29"/>
      <c r="BZ33" s="29"/>
      <c r="CA33" s="29"/>
      <c r="CB33" s="29"/>
      <c r="CC33" s="29"/>
      <c r="CD33" s="29"/>
      <c r="CE33" s="29"/>
      <c r="CF33" s="29"/>
      <c r="CG33" s="29"/>
      <c r="CH33" s="29"/>
      <c r="CI33" s="29"/>
      <c r="CJ33" s="29"/>
      <c r="CK33" s="29"/>
      <c r="CL33" s="29"/>
      <c r="CM33" s="29"/>
      <c r="CN33" s="29"/>
      <c r="CO33" s="29"/>
      <c r="CP33" s="29"/>
      <c r="CQ33" s="29"/>
    </row>
    <row r="34" spans="1:95" x14ac:dyDescent="0.3">
      <c r="A34" s="29"/>
      <c r="B34" s="29"/>
      <c r="C34" s="29"/>
      <c r="D34" s="29"/>
      <c r="E34" s="29"/>
      <c r="F34" s="29"/>
      <c r="G34" s="29"/>
      <c r="H34" s="29"/>
      <c r="I34" s="29"/>
      <c r="J34" s="29"/>
      <c r="K34" s="29"/>
      <c r="L34" s="29"/>
      <c r="M34" s="29"/>
      <c r="N34" s="29"/>
      <c r="O34" s="29"/>
      <c r="P34" s="29"/>
      <c r="Q34" s="29"/>
      <c r="R34" s="29"/>
      <c r="S34" s="29"/>
      <c r="T34" s="29"/>
      <c r="U34" s="29"/>
      <c r="V34" s="29"/>
      <c r="W34" s="29"/>
      <c r="X34" s="29"/>
      <c r="Y34" s="29"/>
      <c r="Z34" s="29"/>
      <c r="AA34" s="29"/>
      <c r="AB34" s="29"/>
      <c r="AC34" s="29"/>
      <c r="AD34" s="29"/>
      <c r="AE34" s="29"/>
      <c r="AF34" s="29"/>
      <c r="AG34" s="29"/>
      <c r="AH34" s="29"/>
      <c r="AI34" s="29"/>
      <c r="AJ34" s="29"/>
      <c r="AK34" s="29"/>
      <c r="AL34" s="29"/>
      <c r="AM34" s="29"/>
      <c r="AN34" s="29"/>
      <c r="AO34" s="29"/>
      <c r="AP34" s="29"/>
      <c r="AQ34" s="29"/>
      <c r="AR34" s="29"/>
      <c r="AS34" s="29"/>
      <c r="AT34" s="29"/>
      <c r="AU34" s="29"/>
      <c r="AV34" s="29"/>
      <c r="AW34" s="29"/>
      <c r="AX34" s="29"/>
      <c r="AY34" s="29"/>
      <c r="AZ34" s="29"/>
      <c r="BA34" s="29"/>
      <c r="BB34" s="29"/>
      <c r="BC34" s="29"/>
      <c r="BD34" s="29"/>
      <c r="BE34" s="29"/>
      <c r="BF34" s="29"/>
      <c r="BG34" s="29"/>
      <c r="BH34" s="29"/>
      <c r="BI34" s="29"/>
      <c r="BJ34" s="29"/>
      <c r="BK34" s="29"/>
      <c r="BL34" s="29"/>
      <c r="BM34" s="29"/>
      <c r="BN34" s="29"/>
      <c r="BO34" s="29"/>
      <c r="BP34" s="29"/>
      <c r="BQ34" s="29"/>
      <c r="BR34" s="29"/>
      <c r="BS34" s="29"/>
      <c r="BT34" s="29"/>
      <c r="BU34" s="29"/>
      <c r="BV34" s="29"/>
      <c r="BW34" s="29"/>
      <c r="BX34" s="29"/>
      <c r="BY34" s="29"/>
      <c r="BZ34" s="29"/>
      <c r="CA34" s="29"/>
      <c r="CB34" s="29"/>
      <c r="CC34" s="29"/>
      <c r="CD34" s="29"/>
      <c r="CE34" s="29"/>
      <c r="CF34" s="29"/>
      <c r="CG34" s="29"/>
      <c r="CH34" s="29"/>
      <c r="CI34" s="29"/>
      <c r="CJ34" s="29"/>
      <c r="CK34" s="29"/>
      <c r="CL34" s="29"/>
      <c r="CM34" s="29"/>
      <c r="CN34" s="29"/>
      <c r="CO34" s="29"/>
      <c r="CP34" s="29"/>
      <c r="CQ34" s="29"/>
    </row>
    <row r="35" spans="1:95" x14ac:dyDescent="0.3">
      <c r="A35" s="29"/>
      <c r="B35" s="29"/>
      <c r="C35" s="29"/>
      <c r="D35" s="29"/>
      <c r="E35" s="29"/>
      <c r="F35" s="29"/>
      <c r="G35" s="29"/>
      <c r="H35" s="29"/>
      <c r="I35" s="29"/>
      <c r="J35" s="29"/>
      <c r="K35" s="29"/>
      <c r="L35" s="29"/>
      <c r="M35" s="29"/>
      <c r="N35" s="29"/>
      <c r="O35" s="29"/>
      <c r="P35" s="29"/>
      <c r="Q35" s="29"/>
      <c r="R35" s="29"/>
      <c r="S35" s="29"/>
      <c r="T35" s="29"/>
      <c r="U35" s="29"/>
      <c r="V35" s="29"/>
      <c r="W35" s="29"/>
      <c r="X35" s="29"/>
      <c r="Y35" s="29"/>
      <c r="Z35" s="29"/>
      <c r="AA35" s="29"/>
      <c r="AB35" s="29"/>
      <c r="AC35" s="29"/>
      <c r="AD35" s="29"/>
      <c r="AE35" s="29"/>
      <c r="AF35" s="29"/>
      <c r="AG35" s="29"/>
      <c r="AH35" s="29"/>
      <c r="AI35" s="29"/>
      <c r="AJ35" s="29"/>
      <c r="AK35" s="29"/>
      <c r="AL35" s="29"/>
      <c r="AM35" s="29"/>
      <c r="AN35" s="29"/>
      <c r="AO35" s="29"/>
      <c r="AP35" s="29"/>
      <c r="AQ35" s="29"/>
      <c r="AR35" s="29"/>
      <c r="AS35" s="29"/>
      <c r="AT35" s="29"/>
      <c r="AU35" s="29"/>
      <c r="AV35" s="29"/>
      <c r="AW35" s="29"/>
      <c r="AX35" s="29"/>
      <c r="AY35" s="29"/>
      <c r="AZ35" s="29"/>
      <c r="BA35" s="29"/>
      <c r="BB35" s="29"/>
      <c r="BC35" s="29"/>
      <c r="BD35" s="29"/>
      <c r="BE35" s="29"/>
      <c r="BF35" s="29"/>
      <c r="BG35" s="29"/>
      <c r="BH35" s="29"/>
      <c r="BI35" s="29"/>
      <c r="BJ35" s="29"/>
      <c r="BK35" s="29"/>
      <c r="BL35" s="29"/>
      <c r="BM35" s="29"/>
      <c r="BN35" s="29"/>
      <c r="BO35" s="29"/>
      <c r="BP35" s="29"/>
      <c r="BQ35" s="29"/>
      <c r="BR35" s="29"/>
      <c r="BS35" s="29"/>
      <c r="BT35" s="29"/>
      <c r="BU35" s="29"/>
      <c r="BV35" s="29"/>
      <c r="BW35" s="29"/>
      <c r="BX35" s="29"/>
      <c r="BY35" s="29"/>
      <c r="BZ35" s="29"/>
      <c r="CA35" s="29"/>
      <c r="CB35" s="29"/>
      <c r="CC35" s="29"/>
      <c r="CD35" s="29"/>
      <c r="CE35" s="29"/>
      <c r="CF35" s="29"/>
      <c r="CG35" s="29"/>
      <c r="CH35" s="29"/>
      <c r="CI35" s="29"/>
      <c r="CJ35" s="29"/>
      <c r="CK35" s="29"/>
      <c r="CL35" s="29"/>
      <c r="CM35" s="29"/>
      <c r="CN35" s="29"/>
      <c r="CO35" s="29"/>
      <c r="CP35" s="29"/>
      <c r="CQ35" s="29"/>
    </row>
    <row r="36" spans="1:95" x14ac:dyDescent="0.3">
      <c r="A36" s="29"/>
      <c r="B36" s="29"/>
      <c r="C36" s="29"/>
      <c r="D36" s="29"/>
      <c r="E36" s="29"/>
      <c r="F36" s="29"/>
      <c r="G36" s="29"/>
      <c r="H36" s="29"/>
      <c r="I36" s="29"/>
      <c r="J36" s="29"/>
      <c r="K36" s="29"/>
      <c r="L36" s="29"/>
      <c r="M36" s="29"/>
      <c r="N36" s="29"/>
      <c r="O36" s="29"/>
      <c r="P36" s="29"/>
      <c r="Q36" s="29"/>
      <c r="R36" s="29"/>
      <c r="S36" s="29"/>
      <c r="T36" s="29"/>
      <c r="U36" s="29"/>
      <c r="V36" s="29"/>
      <c r="W36" s="29"/>
      <c r="X36" s="29"/>
      <c r="Y36" s="29"/>
      <c r="Z36" s="29"/>
      <c r="AA36" s="29"/>
      <c r="AB36" s="29"/>
      <c r="AC36" s="29"/>
      <c r="AD36" s="29"/>
      <c r="AE36" s="29"/>
      <c r="AF36" s="29"/>
      <c r="AG36" s="29"/>
      <c r="AH36" s="29"/>
      <c r="AI36" s="29"/>
      <c r="AJ36" s="29"/>
      <c r="AK36" s="29"/>
      <c r="AL36" s="29"/>
      <c r="AM36" s="29"/>
      <c r="AN36" s="29"/>
      <c r="AO36" s="29"/>
      <c r="AP36" s="29"/>
      <c r="AQ36" s="29"/>
      <c r="AR36" s="29"/>
      <c r="AS36" s="29"/>
      <c r="AT36" s="29"/>
      <c r="AU36" s="29"/>
      <c r="AV36" s="29"/>
      <c r="AW36" s="29"/>
      <c r="AX36" s="29"/>
      <c r="AY36" s="29"/>
      <c r="AZ36" s="29"/>
      <c r="BA36" s="29"/>
      <c r="BB36" s="29"/>
      <c r="BC36" s="29"/>
      <c r="BD36" s="29"/>
      <c r="BE36" s="29"/>
      <c r="BF36" s="29"/>
      <c r="BG36" s="29"/>
      <c r="BH36" s="29"/>
      <c r="BI36" s="29"/>
      <c r="BJ36" s="29"/>
      <c r="BK36" s="29"/>
      <c r="BL36" s="29"/>
      <c r="BM36" s="29"/>
      <c r="BN36" s="29"/>
      <c r="BO36" s="29"/>
      <c r="BP36" s="29"/>
      <c r="BQ36" s="29"/>
      <c r="BR36" s="29"/>
      <c r="BS36" s="29"/>
      <c r="BT36" s="29"/>
      <c r="BU36" s="29"/>
      <c r="BV36" s="29"/>
      <c r="BW36" s="29"/>
      <c r="BX36" s="29"/>
      <c r="BY36" s="29"/>
      <c r="BZ36" s="29"/>
      <c r="CA36" s="29"/>
      <c r="CB36" s="29"/>
      <c r="CC36" s="29"/>
      <c r="CD36" s="29"/>
      <c r="CE36" s="29"/>
      <c r="CF36" s="29"/>
      <c r="CG36" s="29"/>
      <c r="CH36" s="29"/>
      <c r="CI36" s="29"/>
      <c r="CJ36" s="29"/>
      <c r="CK36" s="29"/>
      <c r="CL36" s="29"/>
      <c r="CM36" s="29"/>
      <c r="CN36" s="29"/>
      <c r="CO36" s="29"/>
      <c r="CP36" s="29"/>
      <c r="CQ36" s="29"/>
    </row>
    <row r="37" spans="1:95" x14ac:dyDescent="0.3">
      <c r="A37" s="29"/>
      <c r="B37" s="29"/>
      <c r="C37" s="29"/>
      <c r="D37" s="29"/>
      <c r="E37" s="29"/>
      <c r="F37" s="29"/>
      <c r="G37" s="29"/>
      <c r="H37" s="29"/>
      <c r="I37" s="29"/>
      <c r="J37" s="29"/>
      <c r="K37" s="29"/>
      <c r="L37" s="29"/>
      <c r="M37" s="29"/>
      <c r="N37" s="29"/>
      <c r="O37" s="29"/>
      <c r="P37" s="29"/>
      <c r="Q37" s="29"/>
      <c r="R37" s="29"/>
      <c r="S37" s="29"/>
      <c r="T37" s="29"/>
      <c r="U37" s="29"/>
      <c r="V37" s="29"/>
      <c r="W37" s="29"/>
      <c r="X37" s="29"/>
      <c r="Y37" s="29"/>
      <c r="Z37" s="29"/>
      <c r="AA37" s="29"/>
      <c r="AB37" s="29"/>
      <c r="AC37" s="29"/>
      <c r="AD37" s="29"/>
      <c r="AE37" s="29"/>
      <c r="AF37" s="29"/>
      <c r="AG37" s="29"/>
      <c r="AH37" s="29"/>
      <c r="AI37" s="29"/>
      <c r="AJ37" s="29"/>
      <c r="AK37" s="29"/>
      <c r="AL37" s="29"/>
      <c r="AM37" s="29"/>
      <c r="AN37" s="29"/>
      <c r="AO37" s="29"/>
      <c r="AP37" s="29"/>
      <c r="AQ37" s="29"/>
      <c r="AR37" s="29"/>
      <c r="AS37" s="29"/>
      <c r="AT37" s="29"/>
      <c r="AU37" s="29"/>
      <c r="AV37" s="29"/>
      <c r="AW37" s="29"/>
      <c r="AX37" s="29"/>
      <c r="AY37" s="29"/>
      <c r="AZ37" s="29"/>
      <c r="BA37" s="29"/>
      <c r="BB37" s="29"/>
      <c r="BC37" s="29"/>
      <c r="BD37" s="29"/>
      <c r="BE37" s="29"/>
      <c r="BF37" s="29"/>
      <c r="BG37" s="29"/>
      <c r="BH37" s="29"/>
      <c r="BI37" s="29"/>
      <c r="BJ37" s="29"/>
      <c r="BK37" s="29"/>
      <c r="BL37" s="29"/>
      <c r="BM37" s="29"/>
      <c r="BN37" s="29"/>
      <c r="BO37" s="29"/>
      <c r="BP37" s="29"/>
      <c r="BQ37" s="29"/>
      <c r="BR37" s="29"/>
      <c r="BS37" s="29"/>
      <c r="BT37" s="29"/>
      <c r="BU37" s="29"/>
      <c r="BV37" s="29"/>
      <c r="BW37" s="29"/>
      <c r="BX37" s="29"/>
      <c r="BY37" s="29"/>
      <c r="BZ37" s="29"/>
      <c r="CA37" s="29"/>
      <c r="CB37" s="29"/>
      <c r="CC37" s="29"/>
      <c r="CD37" s="29"/>
      <c r="CE37" s="29"/>
      <c r="CF37" s="29"/>
      <c r="CG37" s="29"/>
      <c r="CH37" s="29"/>
      <c r="CI37" s="29"/>
      <c r="CJ37" s="29"/>
      <c r="CK37" s="29"/>
      <c r="CL37" s="29"/>
      <c r="CM37" s="29"/>
      <c r="CN37" s="29"/>
      <c r="CO37" s="29"/>
      <c r="CP37" s="29"/>
      <c r="CQ37" s="29"/>
    </row>
    <row r="38" spans="1:95" x14ac:dyDescent="0.3">
      <c r="A38" s="29"/>
      <c r="B38" s="29"/>
      <c r="C38" s="29"/>
      <c r="D38" s="29"/>
      <c r="E38" s="29"/>
      <c r="F38" s="29"/>
      <c r="G38" s="29"/>
      <c r="H38" s="29"/>
      <c r="I38" s="29"/>
      <c r="J38" s="29"/>
      <c r="K38" s="29"/>
      <c r="L38" s="29"/>
      <c r="M38" s="29"/>
      <c r="N38" s="29"/>
      <c r="O38" s="29"/>
      <c r="P38" s="29"/>
      <c r="Q38" s="29"/>
      <c r="R38" s="29"/>
      <c r="S38" s="29"/>
      <c r="T38" s="29"/>
      <c r="U38" s="29"/>
      <c r="V38" s="29"/>
      <c r="W38" s="29"/>
      <c r="X38" s="29"/>
      <c r="Y38" s="29"/>
      <c r="Z38" s="29"/>
      <c r="AA38" s="29"/>
      <c r="AB38" s="29"/>
      <c r="AC38" s="29"/>
      <c r="AD38" s="29"/>
      <c r="AE38" s="29"/>
      <c r="AF38" s="29"/>
      <c r="AG38" s="29"/>
      <c r="AH38" s="29"/>
      <c r="AI38" s="29"/>
      <c r="AJ38" s="29"/>
      <c r="AK38" s="29"/>
      <c r="AL38" s="29"/>
      <c r="AM38" s="29"/>
      <c r="AN38" s="29"/>
      <c r="AO38" s="29"/>
      <c r="AP38" s="29"/>
      <c r="AQ38" s="29"/>
      <c r="AR38" s="29"/>
      <c r="AS38" s="29"/>
      <c r="AT38" s="29"/>
      <c r="AU38" s="29"/>
      <c r="AV38" s="29"/>
      <c r="AW38" s="29"/>
      <c r="AX38" s="29"/>
      <c r="AY38" s="29"/>
      <c r="AZ38" s="29"/>
      <c r="BA38" s="29"/>
      <c r="BB38" s="29"/>
      <c r="BC38" s="29"/>
      <c r="BD38" s="29"/>
      <c r="BE38" s="29"/>
      <c r="BF38" s="29"/>
      <c r="BG38" s="29"/>
      <c r="BH38" s="29"/>
      <c r="BI38" s="29"/>
      <c r="BJ38" s="29"/>
      <c r="BK38" s="29"/>
      <c r="BL38" s="29"/>
      <c r="BM38" s="29"/>
      <c r="BN38" s="29"/>
      <c r="BO38" s="29"/>
      <c r="BP38" s="29"/>
      <c r="BQ38" s="29"/>
      <c r="BR38" s="29"/>
      <c r="BS38" s="29"/>
      <c r="BT38" s="29"/>
      <c r="BU38" s="29"/>
      <c r="BV38" s="29"/>
      <c r="BW38" s="29"/>
      <c r="BX38" s="29"/>
      <c r="BY38" s="29"/>
      <c r="BZ38" s="29"/>
      <c r="CA38" s="29"/>
      <c r="CB38" s="29"/>
      <c r="CC38" s="29"/>
      <c r="CD38" s="29"/>
      <c r="CE38" s="29"/>
      <c r="CF38" s="29"/>
      <c r="CG38" s="29"/>
      <c r="CH38" s="29"/>
      <c r="CI38" s="29"/>
      <c r="CJ38" s="29"/>
      <c r="CK38" s="29"/>
      <c r="CL38" s="29"/>
      <c r="CM38" s="29"/>
      <c r="CN38" s="29"/>
      <c r="CO38" s="29"/>
      <c r="CP38" s="29"/>
      <c r="CQ38" s="29"/>
    </row>
  </sheetData>
  <mergeCells count="20">
    <mergeCell ref="C2:C4"/>
    <mergeCell ref="M6:U6"/>
    <mergeCell ref="B18:B20"/>
    <mergeCell ref="C18:C20"/>
    <mergeCell ref="B14:B16"/>
    <mergeCell ref="C14:C16"/>
    <mergeCell ref="E9:AH9"/>
    <mergeCell ref="B10:B12"/>
    <mergeCell ref="C10:C12"/>
    <mergeCell ref="AY9:CK9"/>
    <mergeCell ref="AJ24:AL24"/>
    <mergeCell ref="K7:W7"/>
    <mergeCell ref="AK7:AV7"/>
    <mergeCell ref="AJ1:AW1"/>
    <mergeCell ref="AJ9:AW9"/>
    <mergeCell ref="E1:AH1"/>
    <mergeCell ref="AV24:AW24"/>
    <mergeCell ref="AK6:AO6"/>
    <mergeCell ref="AR6:AV6"/>
    <mergeCell ref="AY1:CK1"/>
  </mergeCells>
  <conditionalFormatting sqref="E2:BU4 BW2:CK4">
    <cfRule type="cellIs" dxfId="4" priority="18" operator="greaterThan">
      <formula>0.5</formula>
    </cfRule>
  </conditionalFormatting>
  <conditionalFormatting sqref="E21:BU21 BW21:CK21">
    <cfRule type="cellIs" dxfId="3" priority="14" operator="equal">
      <formula>1</formula>
    </cfRule>
  </conditionalFormatting>
  <conditionalFormatting sqref="AW7:AX7 AJ7:AK7">
    <cfRule type="colorScale" priority="10">
      <colorScale>
        <cfvo type="min"/>
        <cfvo type="num" val="1"/>
        <cfvo type="max"/>
        <color rgb="FF63BE7B"/>
        <color rgb="FFFFEB84"/>
        <color rgb="FFF8696B"/>
      </colorScale>
    </cfRule>
  </conditionalFormatting>
  <conditionalFormatting sqref="BB10:BB11">
    <cfRule type="cellIs" dxfId="2" priority="7" operator="equal">
      <formula>1</formula>
    </cfRule>
  </conditionalFormatting>
  <conditionalFormatting sqref="AO24:AP24">
    <cfRule type="colorScale" priority="6">
      <colorScale>
        <cfvo type="min"/>
        <cfvo type="max"/>
        <color theme="0" tint="-0.14999847407452621"/>
        <color rgb="FF0070C0"/>
      </colorScale>
    </cfRule>
  </conditionalFormatting>
  <conditionalFormatting sqref="AO24:AU24">
    <cfRule type="colorScale" priority="59">
      <colorScale>
        <cfvo type="min"/>
        <cfvo type="max"/>
        <color theme="0" tint="-0.14999847407452621"/>
        <color rgb="FF0070C0"/>
      </colorScale>
    </cfRule>
  </conditionalFormatting>
  <conditionalFormatting sqref="E12:S12 E10:BQ10 U12:BQ12 E11:R11 T11:BQ11 E13:BU13 Q11:V12 BW13:CK13 BR10:CK12 BW17:CK21 E17:BU17 E14:CK16 E21:BU21 E18:BV20">
    <cfRule type="colorScale" priority="61">
      <colorScale>
        <cfvo type="min"/>
        <cfvo type="max"/>
        <color theme="0" tint="-0.14999847407452621"/>
        <color rgb="FF0070C0"/>
      </colorScale>
    </cfRule>
  </conditionalFormatting>
  <conditionalFormatting sqref="AN22:AQ23">
    <cfRule type="colorScale" priority="72">
      <colorScale>
        <cfvo type="min"/>
        <cfvo type="max"/>
        <color theme="0" tint="-0.14999847407452621"/>
        <color rgb="FF0070C0"/>
      </colorScale>
    </cfRule>
  </conditionalFormatting>
  <conditionalFormatting sqref="AJ25:AX26">
    <cfRule type="colorScale" priority="74">
      <colorScale>
        <cfvo type="min"/>
        <cfvo type="max"/>
        <color theme="0" tint="-0.14999847407452621"/>
        <color rgb="FF0070C0"/>
      </colorScale>
    </cfRule>
  </conditionalFormatting>
  <conditionalFormatting sqref="BV2:BV4">
    <cfRule type="cellIs" dxfId="1" priority="2" operator="greaterThan">
      <formula>0.5</formula>
    </cfRule>
  </conditionalFormatting>
  <conditionalFormatting sqref="BV21">
    <cfRule type="cellIs" dxfId="0" priority="1" operator="equal">
      <formula>1</formula>
    </cfRule>
  </conditionalFormatting>
  <conditionalFormatting sqref="BV17 BV13 BV21">
    <cfRule type="colorScale" priority="3">
      <colorScale>
        <cfvo type="min"/>
        <cfvo type="max"/>
        <color theme="0" tint="-0.14999847407452621"/>
        <color rgb="FF0070C0"/>
      </colorScale>
    </cfRule>
  </conditionalFormatting>
  <pageMargins left="0.7" right="0.7" top="0.78740157499999996" bottom="0.78740157499999996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single antigens</vt:lpstr>
      <vt:lpstr>DS_HeatMa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admin</dc:creator>
  <cp:lastModifiedBy>Windows-Benutzer</cp:lastModifiedBy>
  <cp:lastPrinted>2019-10-02T08:55:14Z</cp:lastPrinted>
  <dcterms:created xsi:type="dcterms:W3CDTF">2019-09-30T09:47:57Z</dcterms:created>
  <dcterms:modified xsi:type="dcterms:W3CDTF">2022-02-03T10:08:33Z</dcterms:modified>
</cp:coreProperties>
</file>